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carleton\Downloads\"/>
    </mc:Choice>
  </mc:AlternateContent>
  <bookViews>
    <workbookView xWindow="0" yWindow="0" windowWidth="28800" windowHeight="12300"/>
  </bookViews>
  <sheets>
    <sheet name="Donor sequences" sheetId="7" r:id="rId1"/>
    <sheet name="Flow cytometry data" sheetId="1" r:id="rId2"/>
    <sheet name="Killing assays - regular" sheetId="4" r:id="rId3"/>
    <sheet name="Killing assays - RPMI vs ascite" sheetId="5" r:id="rId4"/>
    <sheet name="Mouse study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" i="6" l="1"/>
  <c r="AA3" i="6"/>
  <c r="AA2" i="6"/>
</calcChain>
</file>

<file path=xl/sharedStrings.xml><?xml version="1.0" encoding="utf-8"?>
<sst xmlns="http://schemas.openxmlformats.org/spreadsheetml/2006/main" count="90" uniqueCount="43">
  <si>
    <t>Before enrichment</t>
  </si>
  <si>
    <r>
      <t>ATG5</t>
    </r>
    <r>
      <rPr>
        <sz val="10"/>
        <rFont val="Arial"/>
        <family val="2"/>
      </rPr>
      <t xml:space="preserve"> CAR-T</t>
    </r>
  </si>
  <si>
    <r>
      <t>AAVS1</t>
    </r>
    <r>
      <rPr>
        <sz val="10"/>
        <rFont val="Arial"/>
        <family val="2"/>
      </rPr>
      <t xml:space="preserve"> CAR-T</t>
    </r>
  </si>
  <si>
    <t>After enrichment</t>
  </si>
  <si>
    <t>Viability</t>
  </si>
  <si>
    <t>CD4/CD8 ratio</t>
  </si>
  <si>
    <r>
      <t xml:space="preserve">ATG5 </t>
    </r>
    <r>
      <rPr>
        <sz val="10"/>
        <rFont val="Arial"/>
        <family val="2"/>
      </rPr>
      <t>CAR-T</t>
    </r>
  </si>
  <si>
    <r>
      <t xml:space="preserve">AAVS1 </t>
    </r>
    <r>
      <rPr>
        <sz val="10"/>
        <rFont val="Arial"/>
        <family val="2"/>
      </rPr>
      <t>CAR-T</t>
    </r>
  </si>
  <si>
    <t>CD4+CD137+</t>
  </si>
  <si>
    <t>CD8+CD137+</t>
  </si>
  <si>
    <t>CD4+CD279+</t>
  </si>
  <si>
    <t>CD8+CD279+</t>
  </si>
  <si>
    <t>CD4+CCR7+CD45RO+</t>
  </si>
  <si>
    <t>CD8+CCR7+CD45RO+</t>
  </si>
  <si>
    <t>Glucose-Cy5 MFI norm to WT</t>
  </si>
  <si>
    <t>NT T cells</t>
  </si>
  <si>
    <t>CD4+IFNg+</t>
  </si>
  <si>
    <t>CD8+IFNg+</t>
  </si>
  <si>
    <t>Donor 1 - all ET ratios in media</t>
  </si>
  <si>
    <t>ATG5 CAR-T</t>
  </si>
  <si>
    <t>AAVS1 CAR-T</t>
  </si>
  <si>
    <t>Donor 2 - all ET ratios in media</t>
  </si>
  <si>
    <t>2^0</t>
  </si>
  <si>
    <t>2^-1</t>
  </si>
  <si>
    <t>2^-2</t>
  </si>
  <si>
    <t>2^-3</t>
  </si>
  <si>
    <t>2^-4</t>
  </si>
  <si>
    <t>2^-5</t>
  </si>
  <si>
    <t>RPMI</t>
  </si>
  <si>
    <t>Ascites</t>
  </si>
  <si>
    <t>Donors 1 and 2 in RPMI vs Ascites (patient 138), ET of 1:1</t>
  </si>
  <si>
    <t>Donors 1 and 2 in RPMI vs Ascites (patient 028), ET of 1:1</t>
  </si>
  <si>
    <t>Days post CAR-T</t>
  </si>
  <si>
    <t>Sequence ID</t>
  </si>
  <si>
    <t>DNA Sequence</t>
  </si>
  <si>
    <t>ATG5-EF1a-aFR</t>
  </si>
  <si>
    <t>GCACATAGACTTGCAGGTGTGAGTTAATGGATTATGTATTTTACAAACACTTTTCAAATGTCTTCTGATTTTGGTGTGCTTTGTTTCCCTTTTCTAAGTGCATGTATAATCCCAGTTTATGCCTCTGTCAGAGATGACATCCTGCCTGTTCACTGAATAGCCCATAATAGGCAAAGATATTCTCAATTGTCGTTACTGTTTTTTCTTTTTGTGTCTCAGGTATGCATTCTAGTGTTTACCTGGAGATGATGTGGAAAAGTAGAAGTGTATTTGTGATGAGGAAATGCTTCTTCTGTTTCACTTTAATGAAGTCTGCCCTTTGCTTTCCCCCTCATCTCTCTGAGAGGCAGTGCTGCTCCTCAGCCTGCTCCAGCTACGGAAAGTCAGATTACTGGAGGAAGCTACTTATTAAGGAGCCCATTCGCTCACTTTTTGGGTATAGGACTGTTTTTTTGTTTTTGTTTTCCTCTGTGCATCCTCAGCATCTGGCACAGGCTCCTCAAAAGCTTCTGCATAT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GATCCTCTAGAACGCGTGCCACCATGGCCTTACCAGTGACCGCCTTGCTCCTGCCGCTGGCCTTGCTGCTCCACGCCGCCAGGCCGGGATCCCAGCTGGTGGAGTCTGGGGGAGGCTTGGTACAGCCAGGGCGGTCCCTGAGACTCTCCTGCACAACTTCTGGATTCACTTTTGGTGATTATGCTATGATCTGGGCCCGCCAGGCTCCAGGGAAGGGGCTGGAGTGGGTCTCATCCATTAGTAGTAGTAGTAGTTACATATACTACGCAGACTCAGTGAAGGGCCGATTCACCATCTCCAGAGACAACGCCAAGAACTCACTGTATCTGCAAATGAACAGCCTGAGAGCCGAGGACACGGCTGTGTATTACTGTGCGAGAGAACGATACGATTTTTGGAGTGGAATGGACGTCTGGGGCAAAGGGACCACGGTCACCGTCTCGAGTGGTGGAGGCGGTTCAGGCGGAGGTGGCTCTGGCGGTAGTGCACAGTCTGCCCTGACTCAGCCTGCCTCCGTGTCTGGGTCTCCTGGACAGTCGATCACCATCTCCTGCACTGGAACCAGCAGTGATGTTGGGAGTTATAACCTTGTCTCCTGGTACCAACAGCACCCAGGCAAAGCCCCCAAACTCATGATTTATGAGGGCAGTAAGCGGCCCTCAGGGGTTTCTAATCGCTTCTCTGGCTCCAAGTCTGGCAACGCGGCCTCCCTGACAATCTCTGGGCTCCAGGCTGAGGACGAGGCTGATTATTACTGCCAGTCCTATGACAGCAGCCTGAGTGTGGTATTCGGCGGAGGGACCAAGCTGACCGTCCTAGGTGCTAGCACCACGACGCCAGCGCCGCGACCACCAACACCGGCGCCCACCATCGCGTCGCAGCCCCTGTCCCTGCGCCCAGAGGCGTGCCGGCCAGCGGCGGGGGGCGCAGTGCACACGAGGGGGCTGGACTTCGCCTGTGATTTTTGGGTGCTGGTGGTGGTTGGTGGAGTCCTGGCTTGCTATAGCTTGCTAGTAACAGTGGCCTTTATTATTTTCTGGGTGAGGAGTAAGAGGAGCAGGCTCCTGCACAGTGACTACATGAACATGACTCCCCGCCGCCCCGGGCCCACCCGCAAGCATTACCAGCCCTATGCCCCACCACGCGACTTCGCAGCCTATCGCTCCATCGAT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GATAAGCGGCCGCCTGTGCCTTCTAGTTGCCAGCCATCTGTTGTTTGCCCCTCCCCCGTGCCTTCCTTGACCCTGGAAGGTGCCACTCCCACTGTCCTTTCCTAATAAAATGAGGAAATTGCATCGCATTGTCTGAGTAGGTGTCATTCTATTCTGGGGGGTGGGGTGGGGCAGGACAGCAAGGGGGAGGATTGGGAAGACAATAGCAGGCATGCTGGGGATGCGGTGGGCTCTATGGGTCGACGTGGTACTACTCGGTGCATGAATGTTTCCCCAGGCTCATGTTGGGATTTTGTTTGAAATCATCTTTATGGGTTTTCTTACTAGAAATGATAGTTTTAGAGAAGTTCGGCAATCTTGTTACTGGTACTCAAGCTTATATACACGTGAGTAATCTTAACTTTGGAAATATCAACCGTTTTCTGTCTAGAAAAACATCCACAGTTAAAAACCAAGTATGGTCATAGTTTTATTTTTAGAAGAATTTCATTTGTTAGAGGTATTTTTTCTGTTCTTGTTCTGTAATATAGGTTAGGATACCATTTTTTTTTTCCAAACAAGTTTTTGCTGTTTTAATTACAACTTTTAACCTTCATTGGCTTTGTAATAGTATATAAGAGTATGTGAGAGTATAAGAGTATATTTGGCCAAATTGACAACAACTG</t>
  </si>
  <si>
    <t>AAVS1-EF1a-aFR</t>
  </si>
  <si>
    <t>ATCCTCCCCGTGTCTGGGTCCTCTCCGGGCATCTCTCCTCCCTCACCCAACCCCATGCCGTCTTCACTCGCTGGGTTCCCTTTTCCTTCTCCTTCTGGGGCCTGTGCCATCTCTCGTTTCTTAGGATGGCCTTCTCCGACGGATGTCTCCCTTGCGTCCCGCCTCCCCTTCTTGTAGGCCTGCATCATCACCGTTTTTCTGGACAACCCCAAAGTACCCCGTCTCCCTGGCTTTAGCCACCTCTCCATCCTCTTGCTTTCTTTGCCTGGACACCCCGTTCTCCTGTGGATTCGGGTCACCTCTCACTCCTTTCATTTGGGCAGCTCCCCTACCCCCCTTACCTCTCTAGTCTGTGCTAGCTCTTCCAGCCCCCTGTCATGGCATCTTCCAGGGGTCCGAGAGCTCAGCTAGTCTTCTTCCTCCAACCCGGGCCCCTATGTCCACTTCAGGACAGCATGTTTGCTGCCTCCAGGGATCCTGTGTCCCCGAGCTGGGACCACCTTATATTCCCAGGGCCGGTTAATGTGGCTCTGGTTCTGGGTACTTTTATCTGTCCCCTCCACCCCACAGTGGGGCAAGCTTCTGCATAT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GATCCTCTAGAACGCGTGCCACCATGGCCTTACCAGTGACCGCCTTGCTCCTGCCGCTGGCCTTGCTGCTCCACGCCGCCAGGCCGGGATCCCAGCTGGTGGAGTCTGGGGGAGGCTTGGTACAGCCAGGGCGGTCCCTGAGACTCTCCTGCACAACTTCTGGATTCACTTTTGGTGATTATGCTATGATCTGGGCCCGCCAGGCTCCAGGGAAGGGGCTGGAGTGGGTCTCATCCATTAGTAGTAGTAGTAGTTACATATACTACGCAGACTCAGTGAAGGGCCGATTCACCATCTCCAGAGACAACGCCAAGAACTCACTGTATCTGCAAATGAACAGCCTGAGAGCCGAGGACACGGCTGTGTATTACTGTGCGAGAGAACGATACGATTTTTGGAGTGGAATGGACGTCTGGGGCAAAGGGACCACGGTCACCGTCTCGAGTGGTGGAGGCGGTTCAGGCGGAGGTGGCTCTGGCGGTAGTGCACAGTCTGCCCTGACTCAGCCTGCCTCCGTGTCTGGGTCTCCTGGACAGTCGATCACCATCTCCTGCACTGGAACCAGCAGTGATGTTGGGAGTTATAACCTTGTCTCCTGGTACCAACAGCACCCAGGCAAAGCCCCCAAACTCATGATTTATGAGGGCAGTAAGCGGCCCTCAGGGGTTTCTAATCGCTTCTCTGGCTCCAAGTCTGGCAACGCGGCCTCCCTGACAATCTCTGGGCTCCAGGCTGAGGACGAGGCTGATTATTACTGCCAGTCCTATGACAGCAGCCTGAGTGTGGTATTCGGCGGAGGGACCAAGCTGACCGTCCTAGGTGCTAGCACCACGACGCCAGCGCCGCGACCACCAACACCGGCGCCCACCATCGCGTCGCAGCCCCTGTCCCTGCGCCCAGAGGCGTGCCGGCCAGCGGCGGGGGGCGCAGTGCACACGAGGGGGCTGGACTTCGCCTGTGATTTTTGGGTGCTGGTGGTGGTTGGTGGAGTCCTGGCTTGCTATAGCTTGCTAGTAACAGTGGCCTTTATTATTTTCTGGGTGAGGAGTAAGAGGAGCAGGCTCCTGCACAGTGACTACATGAACATGACTCCCCGCCGCCCCGGGCCCACCCGCAAGCATTACCAGCCCTATGCCCCACCACGCGACTTCGCAGCCTATCGCTCCATCGATAGAGTGAAGTTCAGCAGGAGCGCAGACGCCCCCGCGTACCAGCAG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GATAAGCGGCCGCCTGTGCCTTCTAGTTGCCAGCCATCTGTTGTTTGCCCCTCCCCCGTGCCTTCCTTGACCCTGGAAGGTGCCACTCCCACTGTCCTTTCCTAATAAAATGAGGAAATTGCATCGCATTGTCTGAGTAGGTGTCATTCTATTCTGGGGGGTGGGGTGGGGCAGGACAGCAAGGGGGAGGATTGGGAAGACAATAGCAGGCATGCTGGGGATGCGGTGGGCTCTATGGGTCGACAGTACTAAGCTTTACTAGGGACAGGATTGGTGACAGAAAAGCCCCATCCTTAGGCCTCCTCCTTCCTAGTCTCCTGATATTGGGTCTAACCCCCACCTCCTGTTAGGCAGATTCCTTATCTGGTGACACACCCCCATTTCCTGGAGCCATCTCTCTCCTTGCCAGAACCTCTAAGGTTTGCTTACGATGGAGCCAGAGAGGATCCTGGGAGGGAGAGCTTGGCAGGGGGTGGGAGGGAAGGGGGGGATGCGTGACCTGCCCGGTTCTCAGTGGCCACCCTGCGCTACCCTCTCCCAGAACCTGAGCTGCTCTGACGCGGCTGTCTGGTGCGTTTCACTGATCCTGGTGCTGCAGCTTCCTTACACTTCCCAAGAGGAGAAGCAGTTTGGAAAAACAAAATCAGAATAAGTTGGTCCTGAGTTCTAACTTTGGCTCTTCACCTTTCTAGTCCCCAATTTATATTGTTCCTCCGTGCGTCAGTTTTACCTGTGAGATAAGGCCAGTAGCCAGCCCCGTCCTGGCAGGGCTGTGGTGAGGAGGGGGGTGTCCGTGTGGAAAACTCCCTTTGTGAGAATGGTGCGTCCTAGGTGTTCACCAGGTCGTGGCCGCCTCTACTCCCTTTCTCTTTCTCCATCCTTCTTTCCTTAAAGAGTCCCCAGTGCTATCTGGGACATATTCCTCCGCCCAGAGCAGGGTCCCGCTTCCCTAAGGCCCTGCTCTGGGCTTCTGGGTTTGAGTCCTTGGCAAGCCCAGGAGAGGCGCTCAGGCTTCCCTGTCCCCCTTCCTCGTCCACCATCTCATGCCCCTGGCTCTCCTGCCCCTTCCCTACAGGGGTTCCTGGCTCTGCTCTAAGGG</t>
  </si>
  <si>
    <t>ATG5_mScarlet-I_NLS</t>
  </si>
  <si>
    <t>GGCTGTGCCTTCTAGTTGCCAGCCATCTGTTGTTTGCCCCTCCCCCGTGCCTTCCTTGACCCTGGAAGGTGCCACTCCCACTGTCCTTTCCTAATAAAATGAGGAAATTGCATCGCATTGTCTGAGTAGGTGTCATTCTATTCTGGGGGGTGGGGTGGGGCAGGACAGCAAGGGGGAGGATTGGGAAGACAATAGCAGGCATGCTGGGGATGCGGTGGGCTCTATGGGTCGACGTGGTACTACTCGGTGCATGAATGTTTCCCCAGGCTCATGTTGGGATTTTGTTTGAAATCATCTTTATGGGTTTTCTTACTAGAAATGATAGTTTTAGAGAAGTTCGGCAATCTTGTTACTGGTACTCAAGCTTATATACACGTGAGTAATCTTAACTTTGGAAATATCAACCGTTTTCTGTCTAGAAAAACATCCACAGTTAAAAACCAAGTATGGTCATAGTTTTATTTTTAGAAGAATTTCATTTGTTAGAGGTATTTTTTCTGTTCTTGTTCTGTAATATAGGTTAGGATACCATTTTTTTTTTCCAAACAAGTTTTTGCTGTTTTAATTACAACTTTTAACCTTCATTGGCTTTGTAATAGTATATAAGAGTATGTGAGAGTATAAGAGTATATTTGGCCAAATTGACAACAACTGGAATT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GCTCGAAACCGGACGGAGCCATTGCTCTCGCAGAGGGAGGAGCGCTTCCGGCTAGCGCACATAGACTTGCAGGTGTGAGTTAATGGATTATGTATTTTACAAACACTTTTCAAATGTCTTCTGATTTTGGTGTGCTTTGTTTCCCTTTTCTAAGTGCATGTATAATCCCAGTTTATGCCTCTGTCAGAGATGACATCCTGCCTGTTCACTGAATAGCCCATAATAGGCAAAGATATTCTCAATTGTCGTTACTGTTTTTTCTTTTTGTGTCTCAGGTATGCATTCTAGTGTTTACCTGGAGATGATGTGGAAAAGTAGAAGTGTATTTGTGATGAGGAAATGCTTCTTCTGTTTCACTTTAATGAAGTCTGCCCTTTGCTTTCCCCCTCATCTCTCTGAGAGGCAGTGCTGCTCCTCAGCCTGCTCCAGCTACGGAAAGTCAGATTACTGGAGGAAGCTACTTATTAAGGAGCCCATTCGCTCACTTTTTGGGTATAGGACTGTTTTTTTGTTTTTGTTTTCCTCTGTGCATCCTCAGCATCTGGCACAGGCTCCTCAAAAGCTTCTGACCTCTTCTCTTCCTCCCACAGGGCCTCGAGAGATCTGCCACCATGGTGAGCAAGGGCGAGGCAGTGATCAAGGAGTTCATGCGGTTCAAGGTGCACATGGAGGGCTCCATGAACGGCCACGAGTTCGAGATCGAGGGCGAGGGCGAGGGCCGCCCCTACGAGGGCACCCAGACCGCCAAGCTGAAGGTGACCAAGGGTGGCCCCCTGCCCTTCTCCTGGGACATCCTGTCCCCTCAGTTCATGTACGGCTCCAGGGCCTTCATCAAGCACCCCGCCGACATCCCCGACTACTATAAGCAGTCCTTCCCCGAGGGCTTCAAGTGGGAGCGCGTGATGAACTTCGAGGACGGCGGCGCCGTGACCGTGACCCAGGACACCTCCCTGGAGGACGGCACCCTGATCTACAAGGTGAAGCTCCGCGGCACCAACTTCCCTCCTGACGGCCCCGTAATGCAGAAGAAGACAATGGGCTGGGAAGCATCCACCGAGCGGTTGTACCCCGAGGACGGCGTGCTGAAGGGCGACATTAAGATGGCCCTGCGCCTGAAGGACGGCGGCCGCTACCTGGCGGACTTCAAGACCACCTACAAGGCCAAGAAGCCCGTGCAGATGCCCGGCGCCTACAACGTCGACCGCAAGTTGGACATCACCTCCCACAACGAGGACTACACCGTGGTGGAACAGTACGAACGCTCCGAGGGCCGCCACTCCACCGGCGGCATGGACGAGCTGTACAAGAAAAGGCCGGCGGCCACGAAAAAGGCCGGCCAGGCAAAAAAGAAAAAGTGATAACTCGAGCGGCCGCGTTTAAACCCTGCA</t>
  </si>
  <si>
    <t>TTAAGCTTATGACAGATGACAAAGATGTGCTTCGAGATGTGTGGTTTGGACGAATTCCAACTTGTTTCACGCTATATCAGGATGAGATAACTGAAAGGGAAGCAGAACCATACTATTTGCTTTTGCCAAGAGTAAGTTATTTGACGTTGGTAACTGACAAAGTGAAAAAGCACTTTCAGAAGGTTATGAGACAAGAAGACATTAGTGAGATATGGTTTGAATATGAAGGCACACCACTGAAATGGCATTATCCAATTGGTTTGCTATTTGATCTTCTTGCATCAAGTTCAGCTCTTCCTTGGAACATCACAGTACATTTTAAGAGTTTTCCAGAAAAAGACCTTCTGCACTGTCCATCTAAGGATGCAATTGAAGCTCATTTTATGTCATGTATGAAAGAAGCTGATGCTTTAAAACATAAAAGTCAAGTAATCAATGAAATGCAGAAAAAAGATCACAAGCAACTCTGGATGGGATTGCAAAATGACAGATTTGACCAGTTTTGGGCCATCAATCGGAAACTCATGGAATATCCTGCAGAAGAAAATGGATTTCGTTATATCCCCTTTAGAATATATCAGACAACGACTGAAAGACCTTTCATTCAGAAGCTGTTTCGTCCTGTGGCTGCAGATGGACAGTTGCACACACTAGGAGATCTCCTCAAAGAAGTTTGTCCTTCTGCTATTGATCCTGAAGATGGGGAAAAAAAGAATCAAGTGATGATTCATGGAATTGAGCCAATGTTGGAAACACCTCTGCAGTGGCTGAGTGAACATCTGAGCTACCCGGATAATTTTCTTCATATTAGTATCATCCCACAGCCAACAGATTGAGGATCCACTAGTCCAGTGTGGTGGAATTCTGCAGATATCCAGCACAGTGGCGGCCGCTCGAGTCTAGACGTTTAAACCCTGCAGGCTGTGCCTTCTAGTTGCCAGCCATCTGTTGTTTGCCCCTCCCCCGTGCCTTCCTTGACCCTGGAAGGTGCCACTCCCACTGTCCTTTCCTAATAAAATGAGGAAATTGCATCGCATTGTCTGAGTAGGTGTCATTCTATTCTGGGGGGTGGGGTGGGGCAGGACAGCAAGGGGGAGGATTGGGAAGACAATAGCAGGCATGCTGGGGATGCGGTGGGCTCTATGGGTCGACAGTACTAAGCTTTACTAGGGACAGGATTGGTGACAGAAAAGCCCCATCCTTAGGCCTCCTCCTTCCTAGTCTCCTGATATTGGGTCTAACCCCCACCTCCTGTTAGGCAGATTCCTTATCTGGTGACACACCCCCATTTCCTGGAGCCATCTCTCTCCTTGCCAGAACCTCTAAGGTTTGCTTACGATGGAGCCAGAGAGGATCCTGGGAGGGAGAGCTTGGCAGGGGGTGGGAGGGAAGGGGGGGATGCGTGACCTGCCCGGTTCTCAGTGGCCACCCTGCGCTACCCTCTCCCAGAACCTGAGCTGCTCTGACGCGGCTGTCTGGTGCGTTTCACTGATCCTGGTGCTGCAGCTTCCTTACACTTCCCAAGAGGAGAAGCAGTTTGGAAAAACAAAATCAGAATAAGTTGGTCCTGAGTTCTAACTTTGGCTCTTCACCTTTCTAGTCCCCAATTTATATTGTTCCTCCGTGCGTCAGTTTTACCTGTGAGATAAGGCCAGTAGCCAGCCCCGTCCTGGCAGGGCTGTGGTGAGGAGGGGGGTGTCCGTGTGGAAAACTCCCTTTGTGAGAATGGTGCGTCCTAGGTGTTCACCAGGTCGTGGCCGCCTCTACTCCCTTTCTCTTTCTCCATCCTTCTTTCCTTAAAGAGTCCCCAGTGCTATCTGGGACATATTCCTCCGCCCAGAGCAGGGTCCCGCTTCCCTAAGGCCCTGCTCTGGGCTTCTGGGTTTGAGTCCTTGGCAAGCCCAGGAGAGGCGCTCAGGCTTCCCTGTCCCCCTTCCTCGTCCACCATCTCATGCCCCTGGCTCTCCTGCCCCTTCCCTACAGGGGTTCCTGGCTCTGCTCTAAGGGCGAATT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AATTCGCCCTTTGCTTTCTCTGACCAGCATTCTCTCCCCTGGGCCTGTGCCGCTTTCTGTCTGCAGCTTGTGGCCTGGGTCACCTCTACGGCTGGCCCAGATCCTTCCCTGCCGCCTCCTTCAGGTTCCGTCTTCCTCCACTCCCTCTTCCCCTTGCTCTCTGCTGTGTTGCTGCCCAAGGATGCTCTTTCCGGAGCACTTCCTTCTCGGCGCTGCACCACGTGATGTCCTCTGAGCGGATCCTCCCCGTGTCTGGGTCCTCTCCGGGCATCTCTCCTCCCTCACCCAACCCCATGCCGTCTTCACTCGCTGGGTTCCCTTTTCCTTCTCCTTCTGGGGCCTGTGCCATCTCTCGTTTCTTAGGATGGCCTTCTCCGACGGATGTCTCCCTTGCGTCCCGCCTCCCCTTCTTGTAGGCCTGCATCATCACCGTTTTTCTGGACAACCCCAAAGTACCCCGTCTCCCTGGCTTTAGCCACCTCTCCATCCTCTTGCTTTCTTTGCCTGGACACCCCGTTCTCCTGTGGATTCGGGTCACCTCTCACTCCTTTCATTTGGGCAGCTCCCCTACCCCCCTTACCTCTCTAGTCTGTGCTAGCTCTTCCAGCCCCCTGTCATGGCATCTTCCAGGGGTCCGAGAGCTCAGCTAGTCTTCTTCCTCCAACCCGGGCCCCTATGTCCACTTCAGGACAGCATGTTTGCTGCCTCCAGGGATCCTGTGTCCCCGAGCTGGGACCACCTTATATTCCCAGGGCCGGTTAATGTGGCTCTGGTTCTGGGTACTTTTATCTGTCCCCTCCACCCCACAGTGGGGCAAGCTTCTGACCTCTTCTCTTCCTCCCACAGGGCCTCGAGAGATCTGGCGGCGGAGAGGGCAGAGGAAGTCTTCTAACATGCGGTGACGTGGAGGAGAATCCCGGCCCTAGC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GATCTAGACAGACATGATAAGATACATTGATGAGTTTGGACAAACCACAACTAGAATGCAGTGAAAAAAATGCTTTATTTGTGAAATTTGTGATGCTATTGCTTTATTTGTAACCATTATAAGCTGCAATAAACAAGTTAACAACAACAATTGCATTCATTTTATGTTTCAGGTTCAGGGGGAGGTGTGGGAGGTTTTTTAATGCATCCACGGGGTTGGGGTTGCGCCTTTTCCAAGGCAGCCCTGGGTTTGCGCAGGGACGCGGCTGCTCTGGGCGTGGTTCCGGGAAACGCAGCGGCGCCGACCCTGGGTCTCGCACATTCTTCACGTCCGTTCGCAGCGTCACCCGGATCTTCGCCGCTACCCTTGTGGGCCCCCCGGCGACGCTTCCTGCTCCGCCCCTAAGTCGGGAAGGTTCCTTGCGGTTCGCGGCGTGCCGGACGTGACAAACGGAAGCCGCACGTCTCACTAGTACCCTCGCAGACGGACAGCGCCAGGGAGCAATGGCAGCGCGCCGACCGCGATGGGCTGTGGCCAATAGCGGCTGCTCAGCAGGGCGCGCCGAGAGCAGCGGCCGGGAAGGGGCGGTGCGGGAGGCGGGGTGTGGGGCGGTAGTGTGGGCCCTGTTCCTGCCCGCGCGGTGTTCCGCATTCTGCAAGCCTCCGGAGCGCACGTCGGCAGTCGGCTCCCTCGTTGACCGAATCACCGACCTCTCTCCCCAGGGGTACCCTCAGCC</t>
  </si>
  <si>
    <t>AAVS1_Puro_PGK1_ATG5_c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6" fillId="0" borderId="12" xfId="0" applyFont="1" applyBorder="1" applyAlignment="1">
      <alignment vertical="top" wrapText="1"/>
    </xf>
    <xf numFmtId="0" fontId="6" fillId="0" borderId="12" xfId="0" applyFont="1" applyBorder="1" applyAlignment="1">
      <alignment vertical="center" wrapText="1"/>
    </xf>
    <xf numFmtId="0" fontId="7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zoomScale="70" zoomScaleNormal="70" workbookViewId="0">
      <selection activeCell="B3" sqref="B3"/>
    </sheetView>
  </sheetViews>
  <sheetFormatPr defaultRowHeight="15" x14ac:dyDescent="0.25"/>
  <cols>
    <col min="1" max="1" width="37.42578125" customWidth="1"/>
    <col min="2" max="2" width="255.5703125" customWidth="1"/>
  </cols>
  <sheetData>
    <row r="1" spans="1:2" ht="15.75" thickBot="1" x14ac:dyDescent="0.3">
      <c r="A1" s="1" t="s">
        <v>33</v>
      </c>
      <c r="B1" s="1" t="s">
        <v>34</v>
      </c>
    </row>
    <row r="2" spans="1:2" ht="297.75" customHeight="1" thickBot="1" x14ac:dyDescent="0.3">
      <c r="A2" s="42" t="s">
        <v>35</v>
      </c>
      <c r="B2" s="40" t="s">
        <v>36</v>
      </c>
    </row>
    <row r="3" spans="1:2" ht="327" customHeight="1" thickBot="1" x14ac:dyDescent="0.3">
      <c r="A3" s="42" t="s">
        <v>37</v>
      </c>
      <c r="B3" s="40" t="s">
        <v>38</v>
      </c>
    </row>
    <row r="4" spans="1:2" ht="324" customHeight="1" thickBot="1" x14ac:dyDescent="0.3">
      <c r="A4" s="42" t="s">
        <v>39</v>
      </c>
      <c r="B4" s="40" t="s">
        <v>40</v>
      </c>
    </row>
    <row r="5" spans="1:2" ht="408.75" customHeight="1" thickBot="1" x14ac:dyDescent="0.3">
      <c r="A5" s="42" t="s">
        <v>42</v>
      </c>
      <c r="B5" s="41" t="s">
        <v>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L38" sqref="L38"/>
    </sheetView>
  </sheetViews>
  <sheetFormatPr defaultRowHeight="15" x14ac:dyDescent="0.25"/>
  <cols>
    <col min="1" max="1" width="17.28515625" customWidth="1"/>
    <col min="2" max="2" width="15.28515625" customWidth="1"/>
    <col min="4" max="4" width="17.28515625" customWidth="1"/>
    <col min="5" max="5" width="17.7109375" customWidth="1"/>
    <col min="7" max="7" width="17.42578125" customWidth="1"/>
    <col min="8" max="8" width="18" customWidth="1"/>
    <col min="9" max="9" width="14.7109375" customWidth="1"/>
  </cols>
  <sheetData>
    <row r="1" spans="1:8" x14ac:dyDescent="0.25">
      <c r="A1" s="1" t="s">
        <v>0</v>
      </c>
      <c r="D1" s="1" t="s">
        <v>8</v>
      </c>
      <c r="G1" s="1" t="s">
        <v>12</v>
      </c>
    </row>
    <row r="2" spans="1:8" x14ac:dyDescent="0.25">
      <c r="A2" s="2" t="s">
        <v>1</v>
      </c>
      <c r="B2" s="2" t="s">
        <v>2</v>
      </c>
      <c r="D2" s="2" t="s">
        <v>6</v>
      </c>
      <c r="E2" s="2" t="s">
        <v>7</v>
      </c>
      <c r="G2" s="2" t="s">
        <v>6</v>
      </c>
      <c r="H2" s="2" t="s">
        <v>7</v>
      </c>
    </row>
    <row r="3" spans="1:8" x14ac:dyDescent="0.25">
      <c r="A3" s="3">
        <v>85.1</v>
      </c>
      <c r="B3" s="3">
        <v>87.2</v>
      </c>
      <c r="D3" s="3">
        <v>28.2</v>
      </c>
      <c r="E3" s="3">
        <v>33.700000000000003</v>
      </c>
      <c r="G3" s="3">
        <v>4.5</v>
      </c>
      <c r="H3" s="3">
        <v>5.55</v>
      </c>
    </row>
    <row r="4" spans="1:8" x14ac:dyDescent="0.25">
      <c r="A4" s="3">
        <v>68.400000000000006</v>
      </c>
      <c r="B4" s="3">
        <v>66.7</v>
      </c>
      <c r="D4" s="3">
        <v>27.9</v>
      </c>
      <c r="E4" s="3">
        <v>32</v>
      </c>
      <c r="G4" s="3">
        <v>4.21</v>
      </c>
      <c r="H4" s="3">
        <v>4.99</v>
      </c>
    </row>
    <row r="5" spans="1:8" x14ac:dyDescent="0.25">
      <c r="A5" s="3">
        <v>65.7</v>
      </c>
      <c r="B5" s="3">
        <v>69.2</v>
      </c>
      <c r="D5" s="3">
        <v>33.5</v>
      </c>
      <c r="E5" s="3">
        <v>39</v>
      </c>
      <c r="G5" s="3">
        <v>40.700000000000003</v>
      </c>
      <c r="H5" s="3">
        <v>43.6</v>
      </c>
    </row>
    <row r="6" spans="1:8" x14ac:dyDescent="0.25">
      <c r="A6" s="3">
        <v>72.599999999999994</v>
      </c>
      <c r="B6" s="3">
        <v>61.9</v>
      </c>
      <c r="D6" s="3">
        <v>33.799999999999997</v>
      </c>
      <c r="E6" s="3">
        <v>39.200000000000003</v>
      </c>
      <c r="G6" s="3">
        <v>46.5</v>
      </c>
      <c r="H6" s="3">
        <v>44.5</v>
      </c>
    </row>
    <row r="7" spans="1:8" x14ac:dyDescent="0.25">
      <c r="D7" s="3">
        <v>15.8</v>
      </c>
      <c r="E7" s="3">
        <v>16.2</v>
      </c>
      <c r="G7" s="3">
        <v>8.9700000000000006</v>
      </c>
      <c r="H7" s="3">
        <v>5.25</v>
      </c>
    </row>
    <row r="8" spans="1:8" x14ac:dyDescent="0.25">
      <c r="A8" s="1" t="s">
        <v>3</v>
      </c>
      <c r="D8" s="3">
        <v>15.8</v>
      </c>
      <c r="E8" s="3">
        <v>16.3</v>
      </c>
      <c r="G8" s="3">
        <v>5.23</v>
      </c>
      <c r="H8" s="3">
        <v>4.93</v>
      </c>
    </row>
    <row r="9" spans="1:8" x14ac:dyDescent="0.25">
      <c r="A9" s="2" t="s">
        <v>1</v>
      </c>
      <c r="B9" s="2" t="s">
        <v>2</v>
      </c>
      <c r="D9" s="3">
        <v>10.7</v>
      </c>
      <c r="E9" s="3">
        <v>12.5</v>
      </c>
    </row>
    <row r="10" spans="1:8" x14ac:dyDescent="0.25">
      <c r="A10" s="3">
        <v>93.1</v>
      </c>
      <c r="B10" s="3">
        <v>86.1</v>
      </c>
      <c r="D10" s="3">
        <v>10.199999999999999</v>
      </c>
      <c r="E10" s="3">
        <v>11.8</v>
      </c>
      <c r="G10" s="1" t="s">
        <v>13</v>
      </c>
    </row>
    <row r="11" spans="1:8" x14ac:dyDescent="0.25">
      <c r="A11" s="3">
        <v>93</v>
      </c>
      <c r="B11" s="3">
        <v>84.7</v>
      </c>
      <c r="G11" s="2" t="s">
        <v>6</v>
      </c>
      <c r="H11" s="2" t="s">
        <v>7</v>
      </c>
    </row>
    <row r="12" spans="1:8" x14ac:dyDescent="0.25">
      <c r="A12" s="3">
        <v>92.2</v>
      </c>
      <c r="B12" s="3">
        <v>79.599999999999994</v>
      </c>
      <c r="D12" s="1" t="s">
        <v>9</v>
      </c>
      <c r="G12" s="3">
        <v>8.2899999999999991</v>
      </c>
      <c r="H12" s="3">
        <v>10.6</v>
      </c>
    </row>
    <row r="13" spans="1:8" x14ac:dyDescent="0.25">
      <c r="A13" s="3">
        <v>92.3</v>
      </c>
      <c r="B13" s="3">
        <v>78.8</v>
      </c>
      <c r="D13" s="2" t="s">
        <v>6</v>
      </c>
      <c r="E13" s="2" t="s">
        <v>7</v>
      </c>
      <c r="G13" s="3">
        <v>8.6300000000000008</v>
      </c>
      <c r="H13" s="3">
        <v>9.89</v>
      </c>
    </row>
    <row r="14" spans="1:8" x14ac:dyDescent="0.25">
      <c r="A14" s="3">
        <v>97.1</v>
      </c>
      <c r="B14" s="3">
        <v>92.5</v>
      </c>
      <c r="D14" s="3">
        <v>51.2</v>
      </c>
      <c r="E14" s="3">
        <v>56.7</v>
      </c>
      <c r="G14" s="3">
        <v>36.200000000000003</v>
      </c>
      <c r="H14" s="3">
        <v>34.700000000000003</v>
      </c>
    </row>
    <row r="15" spans="1:8" x14ac:dyDescent="0.25">
      <c r="A15" s="3">
        <v>97</v>
      </c>
      <c r="B15" s="3">
        <v>91.8</v>
      </c>
      <c r="D15" s="3">
        <v>50.2</v>
      </c>
      <c r="E15" s="3">
        <v>54.5</v>
      </c>
      <c r="G15" s="3">
        <v>40.5</v>
      </c>
      <c r="H15" s="3">
        <v>34.6</v>
      </c>
    </row>
    <row r="16" spans="1:8" x14ac:dyDescent="0.25">
      <c r="A16" s="3">
        <v>95.7</v>
      </c>
      <c r="B16" s="3">
        <v>94.9</v>
      </c>
      <c r="D16" s="3">
        <v>68.5</v>
      </c>
      <c r="E16" s="3">
        <v>70.8</v>
      </c>
      <c r="G16" s="3">
        <v>3.21</v>
      </c>
      <c r="H16" s="3">
        <v>1.22</v>
      </c>
    </row>
    <row r="17" spans="1:9" x14ac:dyDescent="0.25">
      <c r="A17" s="3">
        <v>95.5</v>
      </c>
      <c r="B17" s="3">
        <v>94.4</v>
      </c>
      <c r="D17" s="3">
        <v>67.599999999999994</v>
      </c>
      <c r="E17" s="3">
        <v>69.400000000000006</v>
      </c>
      <c r="G17" s="3">
        <v>1.89</v>
      </c>
      <c r="H17" s="3">
        <v>1.37</v>
      </c>
    </row>
    <row r="18" spans="1:9" x14ac:dyDescent="0.25">
      <c r="D18" s="3">
        <v>42.1</v>
      </c>
      <c r="E18" s="3">
        <v>42.5</v>
      </c>
    </row>
    <row r="19" spans="1:9" x14ac:dyDescent="0.25">
      <c r="A19" s="1" t="s">
        <v>4</v>
      </c>
      <c r="D19" s="3">
        <v>42.7</v>
      </c>
      <c r="E19" s="3">
        <v>43.3</v>
      </c>
      <c r="G19" s="1" t="s">
        <v>14</v>
      </c>
    </row>
    <row r="20" spans="1:9" x14ac:dyDescent="0.25">
      <c r="A20" s="2" t="s">
        <v>1</v>
      </c>
      <c r="B20" s="2" t="s">
        <v>2</v>
      </c>
      <c r="D20" s="3">
        <v>33</v>
      </c>
      <c r="E20" s="3">
        <v>37.4</v>
      </c>
      <c r="G20" s="2" t="s">
        <v>6</v>
      </c>
      <c r="H20" s="2" t="s">
        <v>7</v>
      </c>
      <c r="I20" s="4" t="s">
        <v>15</v>
      </c>
    </row>
    <row r="21" spans="1:9" x14ac:dyDescent="0.25">
      <c r="A21" s="3">
        <v>81</v>
      </c>
      <c r="B21" s="3">
        <v>78.900000000000006</v>
      </c>
      <c r="D21" s="3">
        <v>31.7</v>
      </c>
      <c r="E21" s="3">
        <v>36.299999999999997</v>
      </c>
      <c r="G21" s="3">
        <v>0.91616860200000005</v>
      </c>
      <c r="H21" s="3">
        <v>0.77784892999999999</v>
      </c>
      <c r="I21" s="3">
        <v>1</v>
      </c>
    </row>
    <row r="22" spans="1:9" x14ac:dyDescent="0.25">
      <c r="A22" s="3">
        <v>80</v>
      </c>
      <c r="B22" s="3">
        <v>77.599999999999994</v>
      </c>
      <c r="G22" s="3">
        <v>1.087137434</v>
      </c>
      <c r="H22" s="3">
        <v>0.84190675500000001</v>
      </c>
      <c r="I22" s="3">
        <v>1</v>
      </c>
    </row>
    <row r="23" spans="1:9" x14ac:dyDescent="0.25">
      <c r="A23" s="3">
        <v>82.6</v>
      </c>
      <c r="B23" s="3">
        <v>84.7</v>
      </c>
      <c r="D23" s="1" t="s">
        <v>10</v>
      </c>
      <c r="G23" s="3">
        <v>1.3305232899999999</v>
      </c>
      <c r="H23" s="3">
        <v>0.92214754700000001</v>
      </c>
      <c r="I23" s="3">
        <v>1</v>
      </c>
    </row>
    <row r="24" spans="1:9" x14ac:dyDescent="0.25">
      <c r="A24" s="3">
        <v>84.3</v>
      </c>
      <c r="B24" s="3">
        <v>83.9</v>
      </c>
      <c r="D24" s="2" t="s">
        <v>6</v>
      </c>
      <c r="E24" s="2" t="s">
        <v>7</v>
      </c>
      <c r="G24" s="3">
        <v>1.39301451</v>
      </c>
      <c r="H24" s="3">
        <v>1.0470929600000001</v>
      </c>
      <c r="I24" s="3">
        <v>1</v>
      </c>
    </row>
    <row r="25" spans="1:9" x14ac:dyDescent="0.25">
      <c r="A25" s="3">
        <v>91.5</v>
      </c>
      <c r="B25" s="3">
        <v>90</v>
      </c>
      <c r="D25" s="3">
        <v>45</v>
      </c>
      <c r="E25" s="3">
        <v>37.299999999999997</v>
      </c>
    </row>
    <row r="26" spans="1:9" x14ac:dyDescent="0.25">
      <c r="A26" s="3">
        <v>93.6</v>
      </c>
      <c r="B26" s="3">
        <v>92.1</v>
      </c>
      <c r="D26" s="3">
        <v>44.5</v>
      </c>
      <c r="E26" s="3">
        <v>35.9</v>
      </c>
      <c r="G26" s="1" t="s">
        <v>16</v>
      </c>
    </row>
    <row r="27" spans="1:9" x14ac:dyDescent="0.25">
      <c r="D27" s="3">
        <v>53</v>
      </c>
      <c r="E27" s="3">
        <v>37.200000000000003</v>
      </c>
      <c r="G27" s="2" t="s">
        <v>6</v>
      </c>
      <c r="H27" s="2" t="s">
        <v>7</v>
      </c>
      <c r="I27" s="4" t="s">
        <v>15</v>
      </c>
    </row>
    <row r="28" spans="1:9" x14ac:dyDescent="0.25">
      <c r="A28" s="1" t="s">
        <v>5</v>
      </c>
      <c r="D28" s="3">
        <v>53.2</v>
      </c>
      <c r="E28" s="3">
        <v>36.200000000000003</v>
      </c>
      <c r="G28" s="3">
        <v>27</v>
      </c>
      <c r="H28" s="3">
        <v>22</v>
      </c>
      <c r="I28" s="3">
        <v>1.71</v>
      </c>
    </row>
    <row r="29" spans="1:9" x14ac:dyDescent="0.25">
      <c r="A29" s="2" t="s">
        <v>6</v>
      </c>
      <c r="B29" s="2" t="s">
        <v>7</v>
      </c>
      <c r="D29" s="3">
        <v>73</v>
      </c>
      <c r="E29" s="3">
        <v>76.5</v>
      </c>
      <c r="G29" s="3">
        <v>28.6</v>
      </c>
      <c r="H29" s="3">
        <v>23.7</v>
      </c>
      <c r="I29" s="3">
        <v>1.25</v>
      </c>
    </row>
    <row r="30" spans="1:9" x14ac:dyDescent="0.25">
      <c r="A30" s="3">
        <v>2.1067619999999998</v>
      </c>
      <c r="B30" s="3">
        <v>2.561947</v>
      </c>
      <c r="D30" s="3">
        <v>72.5</v>
      </c>
      <c r="E30" s="3">
        <v>77</v>
      </c>
      <c r="G30" s="3">
        <v>32.299999999999997</v>
      </c>
      <c r="H30" s="3">
        <v>21.4</v>
      </c>
      <c r="I30" s="3">
        <v>1.72</v>
      </c>
    </row>
    <row r="31" spans="1:9" x14ac:dyDescent="0.25">
      <c r="A31" s="3">
        <v>2.1103200000000002</v>
      </c>
      <c r="B31" s="3">
        <v>2.6930230000000002</v>
      </c>
      <c r="D31" s="3">
        <v>65.599999999999994</v>
      </c>
      <c r="E31" s="3">
        <v>65.400000000000006</v>
      </c>
      <c r="G31" s="3">
        <v>29.2</v>
      </c>
      <c r="H31" s="3">
        <v>25.9</v>
      </c>
      <c r="I31" s="3">
        <v>1.73</v>
      </c>
    </row>
    <row r="32" spans="1:9" x14ac:dyDescent="0.25">
      <c r="A32" s="3">
        <v>2.4333330000000002</v>
      </c>
      <c r="B32" s="3">
        <v>3.099567</v>
      </c>
      <c r="D32" s="3">
        <v>63.7</v>
      </c>
      <c r="E32" s="3">
        <v>65</v>
      </c>
    </row>
    <row r="33" spans="1:9" x14ac:dyDescent="0.25">
      <c r="A33" s="3">
        <v>2.4386619999999999</v>
      </c>
      <c r="B33" s="3">
        <v>3.06867</v>
      </c>
      <c r="G33" s="1" t="s">
        <v>17</v>
      </c>
    </row>
    <row r="34" spans="1:9" x14ac:dyDescent="0.25">
      <c r="A34" s="3">
        <v>1.5872090000000001</v>
      </c>
      <c r="B34" s="3">
        <v>1.7331289999999999</v>
      </c>
      <c r="D34" s="1" t="s">
        <v>11</v>
      </c>
      <c r="G34" s="2" t="s">
        <v>1</v>
      </c>
      <c r="H34" s="2" t="s">
        <v>7</v>
      </c>
      <c r="I34" s="4" t="s">
        <v>15</v>
      </c>
    </row>
    <row r="35" spans="1:9" x14ac:dyDescent="0.25">
      <c r="A35" s="3">
        <v>1.633634</v>
      </c>
      <c r="B35" s="3">
        <v>1.7554860000000001</v>
      </c>
      <c r="D35" s="2" t="s">
        <v>6</v>
      </c>
      <c r="E35" s="2" t="s">
        <v>2</v>
      </c>
      <c r="G35" s="3">
        <v>56</v>
      </c>
      <c r="H35" s="3">
        <v>47.1</v>
      </c>
      <c r="I35" s="3">
        <v>1.46</v>
      </c>
    </row>
    <row r="36" spans="1:9" x14ac:dyDescent="0.25">
      <c r="D36" s="3">
        <v>9.09</v>
      </c>
      <c r="E36" s="3">
        <v>7.97</v>
      </c>
      <c r="G36" s="3">
        <v>56.1</v>
      </c>
      <c r="H36" s="3">
        <v>50</v>
      </c>
      <c r="I36" s="3">
        <v>0.84</v>
      </c>
    </row>
    <row r="37" spans="1:9" x14ac:dyDescent="0.25">
      <c r="D37" s="3">
        <v>6.38</v>
      </c>
      <c r="E37" s="3">
        <v>9.06</v>
      </c>
      <c r="G37" s="3">
        <v>57.1</v>
      </c>
      <c r="H37" s="3">
        <v>42.6</v>
      </c>
      <c r="I37" s="3">
        <v>0.59</v>
      </c>
    </row>
    <row r="38" spans="1:9" x14ac:dyDescent="0.25">
      <c r="D38" s="3">
        <v>14.4</v>
      </c>
      <c r="E38" s="3">
        <v>8.8699999999999992</v>
      </c>
      <c r="G38" s="3">
        <v>53.4</v>
      </c>
      <c r="H38" s="3">
        <v>49.1</v>
      </c>
      <c r="I38" s="3">
        <v>0.77</v>
      </c>
    </row>
    <row r="39" spans="1:9" x14ac:dyDescent="0.25">
      <c r="D39" s="3">
        <v>14.1</v>
      </c>
      <c r="E39" s="3">
        <v>8.91</v>
      </c>
    </row>
    <row r="40" spans="1:9" x14ac:dyDescent="0.25">
      <c r="D40" s="3">
        <v>17.3</v>
      </c>
      <c r="E40" s="3">
        <v>19.100000000000001</v>
      </c>
    </row>
    <row r="41" spans="1:9" x14ac:dyDescent="0.25">
      <c r="D41" s="3">
        <v>17.2</v>
      </c>
      <c r="E41" s="3">
        <v>19.600000000000001</v>
      </c>
    </row>
    <row r="42" spans="1:9" x14ac:dyDescent="0.25">
      <c r="D42" s="3">
        <v>6.97</v>
      </c>
      <c r="E42" s="3">
        <v>9.01</v>
      </c>
    </row>
    <row r="43" spans="1:9" x14ac:dyDescent="0.25">
      <c r="D43" s="3">
        <v>6.12</v>
      </c>
      <c r="E43" s="3">
        <v>8.52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activeCell="F36" sqref="F36"/>
    </sheetView>
  </sheetViews>
  <sheetFormatPr defaultRowHeight="15" x14ac:dyDescent="0.25"/>
  <cols>
    <col min="1" max="2" width="8.85546875" customWidth="1"/>
  </cols>
  <sheetData>
    <row r="1" spans="1:25" x14ac:dyDescent="0.25">
      <c r="A1" s="1" t="s">
        <v>18</v>
      </c>
    </row>
    <row r="2" spans="1:25" x14ac:dyDescent="0.25">
      <c r="B2" s="34" t="s">
        <v>19</v>
      </c>
      <c r="C2" s="35"/>
      <c r="D2" s="35"/>
      <c r="E2" s="35"/>
      <c r="F2" s="35"/>
      <c r="G2" s="35"/>
      <c r="H2" s="35"/>
      <c r="I2" s="36"/>
      <c r="J2" s="34" t="s">
        <v>20</v>
      </c>
      <c r="K2" s="35"/>
      <c r="L2" s="35"/>
      <c r="M2" s="35"/>
      <c r="N2" s="35"/>
      <c r="O2" s="35"/>
      <c r="P2" s="35"/>
      <c r="Q2" s="36"/>
      <c r="R2" s="34" t="s">
        <v>15</v>
      </c>
      <c r="S2" s="35"/>
      <c r="T2" s="35"/>
      <c r="U2" s="35"/>
      <c r="V2" s="35"/>
      <c r="W2" s="35"/>
      <c r="X2" s="35"/>
      <c r="Y2" s="36"/>
    </row>
    <row r="3" spans="1:25" x14ac:dyDescent="0.25">
      <c r="A3" s="5" t="s">
        <v>22</v>
      </c>
      <c r="B3" s="6">
        <v>59.88937</v>
      </c>
      <c r="C3" s="3">
        <v>60.736159999999998</v>
      </c>
      <c r="D3" s="3">
        <v>59.465980000000002</v>
      </c>
      <c r="E3" s="3">
        <v>60.31277</v>
      </c>
      <c r="F3" s="3">
        <v>62.181319999999999</v>
      </c>
      <c r="G3" s="3">
        <v>62.291429999999998</v>
      </c>
      <c r="H3" s="3">
        <v>63.623759999999997</v>
      </c>
      <c r="I3" s="7">
        <v>63.884349999999998</v>
      </c>
      <c r="J3" s="6">
        <v>56.128619999999998</v>
      </c>
      <c r="K3" s="3">
        <v>57.818489999999997</v>
      </c>
      <c r="L3" s="3">
        <v>55.94379</v>
      </c>
      <c r="M3" s="3">
        <v>57.712870000000002</v>
      </c>
      <c r="N3" s="3">
        <v>65.086219999999997</v>
      </c>
      <c r="O3" s="3">
        <v>65.321359999999999</v>
      </c>
      <c r="P3" s="3">
        <v>64.426990000000004</v>
      </c>
      <c r="Q3" s="7">
        <v>62.062989999999999</v>
      </c>
      <c r="R3" s="6">
        <v>24.053486400000001</v>
      </c>
      <c r="S3" s="3">
        <v>19.403079699999999</v>
      </c>
      <c r="T3" s="3">
        <v>18.769832900000001</v>
      </c>
      <c r="U3" s="3">
        <v>21.025774800000001</v>
      </c>
      <c r="V3" s="3">
        <v>22.080698600000002</v>
      </c>
      <c r="W3" s="3">
        <v>32.237413599999996</v>
      </c>
      <c r="X3" s="3">
        <v>22.365086600000001</v>
      </c>
      <c r="Y3" s="7">
        <v>27.809085899999999</v>
      </c>
    </row>
    <row r="4" spans="1:25" x14ac:dyDescent="0.25">
      <c r="A4" s="5" t="s">
        <v>23</v>
      </c>
      <c r="B4" s="6">
        <v>52.542259999999999</v>
      </c>
      <c r="C4" s="3">
        <v>49.902279999999998</v>
      </c>
      <c r="D4" s="3">
        <v>48.906059999999997</v>
      </c>
      <c r="E4" s="3">
        <v>52.39282</v>
      </c>
      <c r="F4" s="3">
        <v>49.738939999999999</v>
      </c>
      <c r="G4" s="3">
        <v>47.353230000000003</v>
      </c>
      <c r="H4" s="3">
        <v>46.068620000000003</v>
      </c>
      <c r="I4" s="7">
        <v>50.619819999999997</v>
      </c>
      <c r="J4" s="6">
        <v>43.613050000000001</v>
      </c>
      <c r="K4" s="3">
        <v>38.728290000000001</v>
      </c>
      <c r="L4" s="3">
        <v>39.414790000000004</v>
      </c>
      <c r="M4" s="3">
        <v>42.24004</v>
      </c>
      <c r="N4" s="3">
        <v>47.286960000000001</v>
      </c>
      <c r="O4" s="3">
        <v>48.588619999999999</v>
      </c>
      <c r="P4" s="3">
        <v>50.604109999999999</v>
      </c>
      <c r="Q4" s="7">
        <v>52.451639999999998</v>
      </c>
      <c r="R4" s="6">
        <v>17.978274299999999</v>
      </c>
      <c r="S4" s="3">
        <v>17.443972200000001</v>
      </c>
      <c r="T4" s="3">
        <v>5.5508045499999996</v>
      </c>
      <c r="U4" s="3">
        <v>10.5376236</v>
      </c>
      <c r="V4" s="3">
        <v>28.906011100000001</v>
      </c>
      <c r="W4" s="3">
        <v>23.055743199999998</v>
      </c>
      <c r="X4" s="3">
        <v>20.252489799999999</v>
      </c>
      <c r="Y4" s="7">
        <v>22.1213254</v>
      </c>
    </row>
    <row r="5" spans="1:25" x14ac:dyDescent="0.25">
      <c r="A5" s="5" t="s">
        <v>24</v>
      </c>
      <c r="B5" s="6">
        <v>40.562719999999999</v>
      </c>
      <c r="C5" s="3">
        <v>40.288760000000003</v>
      </c>
      <c r="D5" s="3">
        <v>41.55894</v>
      </c>
      <c r="E5" s="3">
        <v>41.334789999999998</v>
      </c>
      <c r="F5" s="3">
        <v>36.378979999999999</v>
      </c>
      <c r="G5" s="3">
        <v>38.471060000000001</v>
      </c>
      <c r="H5" s="3">
        <v>38.177430000000001</v>
      </c>
      <c r="I5" s="7">
        <v>36.92953</v>
      </c>
      <c r="J5" s="6">
        <v>32.86656</v>
      </c>
      <c r="K5" s="3">
        <v>32.734540000000003</v>
      </c>
      <c r="L5" s="3">
        <v>29.882899999999999</v>
      </c>
      <c r="M5" s="3">
        <v>33.262630000000001</v>
      </c>
      <c r="N5" s="3">
        <v>40.400709999999997</v>
      </c>
      <c r="O5" s="3">
        <v>40.77861</v>
      </c>
      <c r="P5" s="3">
        <v>41.492429999999999</v>
      </c>
      <c r="Q5" s="7">
        <v>42.290230000000001</v>
      </c>
      <c r="R5" s="6">
        <v>7.1734996500000001</v>
      </c>
      <c r="S5" s="3">
        <v>2.4637260900000002</v>
      </c>
      <c r="T5" s="3">
        <v>-4.6998791000000004</v>
      </c>
      <c r="U5" s="3">
        <v>-3.8291645999999999</v>
      </c>
      <c r="V5" s="3">
        <v>12.370879</v>
      </c>
      <c r="W5" s="3">
        <v>17.2054753</v>
      </c>
      <c r="X5" s="3">
        <v>11.152073100000001</v>
      </c>
      <c r="Y5" s="7">
        <v>20.8212659</v>
      </c>
    </row>
    <row r="6" spans="1:25" x14ac:dyDescent="0.25">
      <c r="A6" s="5" t="s">
        <v>25</v>
      </c>
      <c r="B6" s="6">
        <v>35.432189999999999</v>
      </c>
      <c r="C6" s="3">
        <v>35.980110000000003</v>
      </c>
      <c r="D6" s="3">
        <v>38.520470000000003</v>
      </c>
      <c r="E6" s="3">
        <v>37.100859999999997</v>
      </c>
      <c r="F6" s="3">
        <v>36.635899999999999</v>
      </c>
      <c r="G6" s="3">
        <v>37.516779999999997</v>
      </c>
      <c r="H6" s="3">
        <v>38.067329999999998</v>
      </c>
      <c r="I6" s="7">
        <v>35.865130000000001</v>
      </c>
      <c r="J6" s="6">
        <v>27.876180000000002</v>
      </c>
      <c r="K6" s="3">
        <v>26.423950000000001</v>
      </c>
      <c r="L6" s="3">
        <v>28.905940000000001</v>
      </c>
      <c r="M6" s="3">
        <v>26.15991</v>
      </c>
      <c r="N6" s="3">
        <v>32.968600000000002</v>
      </c>
      <c r="O6" s="3">
        <v>32.086829999999999</v>
      </c>
      <c r="P6" s="3">
        <v>32.674680000000002</v>
      </c>
      <c r="Q6" s="7">
        <v>33.68242</v>
      </c>
      <c r="R6" s="6">
        <v>12.100951800000001</v>
      </c>
      <c r="S6" s="3">
        <v>-2.8990833</v>
      </c>
      <c r="T6" s="3">
        <v>3.3146515600000002</v>
      </c>
      <c r="U6" s="3">
        <v>-3.7500087999999998</v>
      </c>
      <c r="V6" s="3">
        <v>-6.2362230500000004</v>
      </c>
      <c r="W6" s="3">
        <v>4.7330292199999997</v>
      </c>
      <c r="X6" s="3">
        <v>9.7707598900000008</v>
      </c>
      <c r="Y6" s="7">
        <v>0.46720888999999999</v>
      </c>
    </row>
    <row r="7" spans="1:25" x14ac:dyDescent="0.25">
      <c r="A7" s="5" t="s">
        <v>26</v>
      </c>
      <c r="B7" s="6">
        <v>31.571840000000002</v>
      </c>
      <c r="C7" s="3">
        <v>32.916739999999997</v>
      </c>
      <c r="D7" s="3">
        <v>35.755960000000002</v>
      </c>
      <c r="E7" s="3">
        <v>34.635219999999997</v>
      </c>
      <c r="F7" s="3">
        <v>28.48779</v>
      </c>
      <c r="G7" s="3">
        <v>28.15746</v>
      </c>
      <c r="H7" s="3">
        <v>28.15746</v>
      </c>
      <c r="I7" s="7">
        <v>30.57987</v>
      </c>
      <c r="J7" s="6">
        <v>26.00149</v>
      </c>
      <c r="K7" s="3">
        <v>27.453710000000001</v>
      </c>
      <c r="L7" s="3">
        <v>27.268879999999999</v>
      </c>
      <c r="M7" s="3">
        <v>27.69135</v>
      </c>
      <c r="N7" s="3">
        <v>34.312260000000002</v>
      </c>
      <c r="O7" s="3">
        <v>34.774140000000003</v>
      </c>
      <c r="P7" s="3">
        <v>32.884619999999998</v>
      </c>
      <c r="Q7" s="7">
        <v>34.18629</v>
      </c>
      <c r="R7" s="6">
        <v>9.6669091799999993</v>
      </c>
      <c r="S7" s="3">
        <v>-2.8397163999999999</v>
      </c>
      <c r="T7" s="3">
        <v>-5.4122817999999997</v>
      </c>
      <c r="U7" s="3">
        <v>2.6616157299999998</v>
      </c>
      <c r="V7" s="3">
        <v>-3.39234283</v>
      </c>
      <c r="W7" s="3">
        <v>0.87347750000000002</v>
      </c>
      <c r="X7" s="3">
        <v>8.5925809500000003</v>
      </c>
      <c r="Y7" s="7">
        <v>5.3830589900000003</v>
      </c>
    </row>
    <row r="8" spans="1:25" x14ac:dyDescent="0.25">
      <c r="A8" s="5" t="s">
        <v>27</v>
      </c>
      <c r="B8" s="8">
        <v>32.817120000000003</v>
      </c>
      <c r="C8" s="9">
        <v>34.510689999999997</v>
      </c>
      <c r="D8" s="9">
        <v>35.332569999999997</v>
      </c>
      <c r="E8" s="9">
        <v>35.307670000000002</v>
      </c>
      <c r="F8" s="9">
        <v>31.093720000000001</v>
      </c>
      <c r="G8" s="9">
        <v>36.342280000000002</v>
      </c>
      <c r="H8" s="9">
        <v>31.90119</v>
      </c>
      <c r="I8" s="10">
        <v>30.396360000000001</v>
      </c>
      <c r="J8" s="8">
        <v>27.295290000000001</v>
      </c>
      <c r="K8" s="9">
        <v>27.9818</v>
      </c>
      <c r="L8" s="9">
        <v>30.331769999999999</v>
      </c>
      <c r="M8" s="9">
        <v>29.43403</v>
      </c>
      <c r="N8" s="9">
        <v>34.144300000000001</v>
      </c>
      <c r="O8" s="9">
        <v>37.083550000000002</v>
      </c>
      <c r="P8" s="9">
        <v>36.621670000000002</v>
      </c>
      <c r="Q8" s="10">
        <v>37.167529999999999</v>
      </c>
      <c r="R8" s="8">
        <v>3.7500087799999999</v>
      </c>
      <c r="S8" s="9">
        <v>1.21702132</v>
      </c>
      <c r="T8" s="9">
        <v>-2.3845702000000002</v>
      </c>
      <c r="U8" s="9">
        <v>-4.7592460000000001</v>
      </c>
      <c r="V8" s="9">
        <v>5.2611784000000004</v>
      </c>
      <c r="W8" s="9">
        <v>5.8299544499999998</v>
      </c>
      <c r="X8" s="9">
        <v>7.4956557200000002</v>
      </c>
      <c r="Y8" s="10">
        <v>6.6018647899999996</v>
      </c>
    </row>
    <row r="10" spans="1:25" x14ac:dyDescent="0.25">
      <c r="A10" s="1" t="s">
        <v>21</v>
      </c>
    </row>
    <row r="11" spans="1:25" x14ac:dyDescent="0.25">
      <c r="B11" s="34" t="s">
        <v>19</v>
      </c>
      <c r="C11" s="35"/>
      <c r="D11" s="35"/>
      <c r="E11" s="35"/>
      <c r="F11" s="35"/>
      <c r="G11" s="35"/>
      <c r="H11" s="35"/>
      <c r="I11" s="36"/>
      <c r="J11" s="34" t="s">
        <v>20</v>
      </c>
      <c r="K11" s="35"/>
      <c r="L11" s="35"/>
      <c r="M11" s="35"/>
      <c r="N11" s="35"/>
      <c r="O11" s="35"/>
      <c r="P11" s="35"/>
      <c r="Q11" s="36"/>
      <c r="R11" s="34" t="s">
        <v>15</v>
      </c>
      <c r="S11" s="35"/>
      <c r="T11" s="35"/>
      <c r="U11" s="35"/>
      <c r="V11" s="35"/>
      <c r="W11" s="35"/>
      <c r="X11" s="35"/>
      <c r="Y11" s="36"/>
    </row>
    <row r="12" spans="1:25" x14ac:dyDescent="0.25">
      <c r="A12" s="5" t="s">
        <v>22</v>
      </c>
      <c r="B12" s="6">
        <v>67.275279280000007</v>
      </c>
      <c r="C12" s="3">
        <v>66.671937139999997</v>
      </c>
      <c r="D12" s="3">
        <v>67.517317700000007</v>
      </c>
      <c r="E12" s="3">
        <v>68.180292489999999</v>
      </c>
      <c r="F12" s="3">
        <v>66.407184560000005</v>
      </c>
      <c r="G12" s="3">
        <v>64.482259380000002</v>
      </c>
      <c r="H12" s="3">
        <v>65.863976510000001</v>
      </c>
      <c r="I12" s="7">
        <v>63.093250869999999</v>
      </c>
      <c r="J12" s="6">
        <v>58.032218030000003</v>
      </c>
      <c r="K12" s="3">
        <v>57.92698394</v>
      </c>
      <c r="L12" s="3">
        <v>57.155267250000001</v>
      </c>
      <c r="M12" s="3">
        <v>56.734330870000001</v>
      </c>
      <c r="N12" s="3">
        <v>58.390308660000002</v>
      </c>
      <c r="O12" s="3">
        <v>57.989282580000001</v>
      </c>
      <c r="P12" s="3">
        <v>59.55692998</v>
      </c>
      <c r="Q12" s="7">
        <v>61.96308646</v>
      </c>
      <c r="R12" s="6">
        <v>5.0794519999999999</v>
      </c>
      <c r="S12" s="3">
        <v>5.56569</v>
      </c>
      <c r="T12" s="3">
        <v>10.74065</v>
      </c>
      <c r="U12" s="3">
        <v>8.4483876000000002</v>
      </c>
      <c r="V12" s="3">
        <v>18.362279999999998</v>
      </c>
      <c r="W12" s="3">
        <v>17.96068</v>
      </c>
      <c r="X12" s="3">
        <v>22.60145</v>
      </c>
      <c r="Y12" s="7">
        <v>23.270790000000002</v>
      </c>
    </row>
    <row r="13" spans="1:25" x14ac:dyDescent="0.25">
      <c r="A13" s="5" t="s">
        <v>23</v>
      </c>
      <c r="B13" s="6">
        <v>54.138556559999998</v>
      </c>
      <c r="C13" s="3">
        <v>52.98098152</v>
      </c>
      <c r="D13" s="3">
        <v>51.577860270000002</v>
      </c>
      <c r="E13" s="3">
        <v>51.577860270000002</v>
      </c>
      <c r="F13" s="3">
        <v>54.52587552</v>
      </c>
      <c r="G13" s="3">
        <v>49.786476399999998</v>
      </c>
      <c r="H13" s="3">
        <v>48.583398160000002</v>
      </c>
      <c r="I13" s="7">
        <v>44.208568200000002</v>
      </c>
      <c r="J13" s="6">
        <v>45.193658579999997</v>
      </c>
      <c r="K13" s="3">
        <v>45.26381464</v>
      </c>
      <c r="L13" s="3">
        <v>46.245999509999997</v>
      </c>
      <c r="M13" s="3">
        <v>46.772169980000001</v>
      </c>
      <c r="N13" s="3">
        <v>44.135654359999997</v>
      </c>
      <c r="O13" s="3">
        <v>42.969033039999999</v>
      </c>
      <c r="P13" s="3">
        <v>47.599061419999998</v>
      </c>
      <c r="Q13" s="7">
        <v>50.36978706</v>
      </c>
      <c r="R13" s="6">
        <v>3.377618</v>
      </c>
      <c r="S13" s="3">
        <v>11.192159999999999</v>
      </c>
      <c r="T13" s="3">
        <v>0.21707099999999999</v>
      </c>
      <c r="U13" s="3">
        <v>1.0506217</v>
      </c>
      <c r="V13" s="3">
        <v>-0.87014000000000002</v>
      </c>
      <c r="W13" s="3">
        <v>0.78089900000000001</v>
      </c>
      <c r="X13" s="3">
        <v>1.11557</v>
      </c>
      <c r="Y13" s="7">
        <v>12.382827000000001</v>
      </c>
    </row>
    <row r="14" spans="1:25" x14ac:dyDescent="0.25">
      <c r="A14" s="5" t="s">
        <v>24</v>
      </c>
      <c r="B14" s="6">
        <v>40.212578129999997</v>
      </c>
      <c r="C14" s="3">
        <v>37.546647749999998</v>
      </c>
      <c r="D14" s="3">
        <v>38.598988689999999</v>
      </c>
      <c r="E14" s="3">
        <v>38.493754600000003</v>
      </c>
      <c r="F14" s="3">
        <v>45.047077270000003</v>
      </c>
      <c r="G14" s="3">
        <v>40.635790389999997</v>
      </c>
      <c r="H14" s="3">
        <v>35.7505636</v>
      </c>
      <c r="I14" s="7">
        <v>35.458908270000002</v>
      </c>
      <c r="J14" s="6">
        <v>34.705327220000001</v>
      </c>
      <c r="K14" s="3">
        <v>35.51212194</v>
      </c>
      <c r="L14" s="3">
        <v>35.441965869999997</v>
      </c>
      <c r="M14" s="3">
        <v>36.810009100000002</v>
      </c>
      <c r="N14" s="3">
        <v>31.521561299999998</v>
      </c>
      <c r="O14" s="3">
        <v>35.641192850000003</v>
      </c>
      <c r="P14" s="3">
        <v>38.37546158</v>
      </c>
      <c r="Q14" s="7">
        <v>45.666844849999997</v>
      </c>
      <c r="R14" s="6">
        <v>-5.1315499999999998</v>
      </c>
      <c r="S14" s="3">
        <v>-1.7278800000000001</v>
      </c>
      <c r="T14" s="3">
        <v>-4.0201500000000001</v>
      </c>
      <c r="U14" s="3">
        <v>4.0027818000000002</v>
      </c>
      <c r="V14" s="3">
        <v>-7.2512100000000004</v>
      </c>
      <c r="W14" s="3">
        <v>-7.5635599999999998</v>
      </c>
      <c r="X14" s="3">
        <v>-0.66934000000000005</v>
      </c>
      <c r="Y14" s="7">
        <v>3.7929379999999999</v>
      </c>
    </row>
    <row r="15" spans="1:25" x14ac:dyDescent="0.25">
      <c r="A15" s="5" t="s">
        <v>25</v>
      </c>
      <c r="B15" s="6">
        <v>34.950873440000002</v>
      </c>
      <c r="C15" s="3">
        <v>33.863454470000001</v>
      </c>
      <c r="D15" s="3">
        <v>34.28439084</v>
      </c>
      <c r="E15" s="3">
        <v>32.916347620000003</v>
      </c>
      <c r="F15" s="3">
        <v>36.953641840000003</v>
      </c>
      <c r="G15" s="3">
        <v>34.182916200000001</v>
      </c>
      <c r="H15" s="3">
        <v>31.339276720000001</v>
      </c>
      <c r="I15" s="7">
        <v>28.276895750000001</v>
      </c>
      <c r="J15" s="6">
        <v>30.180261179999999</v>
      </c>
      <c r="K15" s="3">
        <v>28.496515680000002</v>
      </c>
      <c r="L15" s="3">
        <v>29.619012680000001</v>
      </c>
      <c r="M15" s="3">
        <v>31.828928650000002</v>
      </c>
      <c r="N15" s="3">
        <v>26.745705260000001</v>
      </c>
      <c r="O15" s="3">
        <v>28.677921829999999</v>
      </c>
      <c r="P15" s="3">
        <v>32.25069963</v>
      </c>
      <c r="Q15" s="7">
        <v>37.792150919999997</v>
      </c>
      <c r="R15" s="6">
        <v>-8.3268299999999993</v>
      </c>
      <c r="S15" s="3">
        <v>-7.9795199999999999</v>
      </c>
      <c r="T15" s="3">
        <v>-6.4860699999999998</v>
      </c>
      <c r="U15" s="3">
        <v>-5.7914434999999997</v>
      </c>
      <c r="V15" s="3">
        <v>-15.751799999999999</v>
      </c>
      <c r="W15" s="3">
        <v>-12.405099999999999</v>
      </c>
      <c r="X15" s="3">
        <v>-11.824999999999999</v>
      </c>
      <c r="Y15" s="7">
        <v>5.7117184999999999</v>
      </c>
    </row>
    <row r="16" spans="1:25" x14ac:dyDescent="0.25">
      <c r="A16" s="5" t="s">
        <v>26</v>
      </c>
      <c r="B16" s="6">
        <v>33.372362029999998</v>
      </c>
      <c r="C16" s="3">
        <v>31.26768015</v>
      </c>
      <c r="D16" s="3">
        <v>31.75877259</v>
      </c>
      <c r="E16" s="3">
        <v>31.092289990000001</v>
      </c>
      <c r="F16" s="3">
        <v>34.583942280000002</v>
      </c>
      <c r="G16" s="3">
        <v>24.339548780000001</v>
      </c>
      <c r="H16" s="3">
        <v>23.209384369999999</v>
      </c>
      <c r="I16" s="7">
        <v>22.73544446</v>
      </c>
      <c r="J16" s="6">
        <v>29.79440284</v>
      </c>
      <c r="K16" s="3">
        <v>27.619564889999999</v>
      </c>
      <c r="L16" s="3">
        <v>26.56722396</v>
      </c>
      <c r="M16" s="3">
        <v>32.144630929999998</v>
      </c>
      <c r="N16" s="3">
        <v>22.370875300000002</v>
      </c>
      <c r="O16" s="3">
        <v>22.115676879999999</v>
      </c>
      <c r="P16" s="3">
        <v>24.303091869999999</v>
      </c>
      <c r="Q16" s="7">
        <v>31.667388970000001</v>
      </c>
      <c r="R16" s="6">
        <v>-10.202299999999999</v>
      </c>
      <c r="S16" s="3">
        <v>-5.1315499999999998</v>
      </c>
      <c r="T16" s="3">
        <v>-10.1676</v>
      </c>
      <c r="U16" s="3">
        <v>-2.1099261999999999</v>
      </c>
      <c r="V16" s="3">
        <v>-14.948600000000001</v>
      </c>
      <c r="W16" s="3">
        <v>-9.8393300000000004</v>
      </c>
      <c r="X16" s="3">
        <v>-2.8781699999999999</v>
      </c>
      <c r="Y16" s="7">
        <v>0.71396479999999996</v>
      </c>
    </row>
    <row r="17" spans="1:25" x14ac:dyDescent="0.25">
      <c r="A17" s="5" t="s">
        <v>27</v>
      </c>
      <c r="B17" s="8">
        <v>33.723142340000003</v>
      </c>
      <c r="C17" s="9">
        <v>30.355651340000001</v>
      </c>
      <c r="D17" s="9">
        <v>29.548856619999999</v>
      </c>
      <c r="E17" s="9">
        <v>29.864558899999999</v>
      </c>
      <c r="F17" s="9">
        <v>35.604735939999998</v>
      </c>
      <c r="G17" s="9">
        <v>29.151861740000001</v>
      </c>
      <c r="H17" s="9">
        <v>27.401929760000002</v>
      </c>
      <c r="I17" s="10">
        <v>25.907196190000001</v>
      </c>
      <c r="J17" s="8">
        <v>28.706983869999998</v>
      </c>
      <c r="K17" s="9">
        <v>26.216443640000001</v>
      </c>
      <c r="L17" s="9">
        <v>28.742061899999999</v>
      </c>
      <c r="M17" s="9">
        <v>31.337836209999999</v>
      </c>
      <c r="N17" s="9">
        <v>23.9385227</v>
      </c>
      <c r="O17" s="9">
        <v>26.417593010000001</v>
      </c>
      <c r="P17" s="9">
        <v>32.141328880000003</v>
      </c>
      <c r="Q17" s="10">
        <v>36.661986509999998</v>
      </c>
      <c r="R17" s="8">
        <v>-4.8536999999999999</v>
      </c>
      <c r="S17" s="9">
        <v>-7.0765000000000002</v>
      </c>
      <c r="T17" s="9">
        <v>-3.32552</v>
      </c>
      <c r="U17" s="9">
        <v>-0.51228660000000004</v>
      </c>
      <c r="V17" s="9">
        <v>-11.2896</v>
      </c>
      <c r="W17" s="9">
        <v>-12.249000000000001</v>
      </c>
      <c r="X17" s="9">
        <v>-7.4966299999999997</v>
      </c>
      <c r="Y17" s="10">
        <v>0.15617980000000001</v>
      </c>
    </row>
  </sheetData>
  <mergeCells count="6">
    <mergeCell ref="B2:I2"/>
    <mergeCell ref="J2:Q2"/>
    <mergeCell ref="R2:Y2"/>
    <mergeCell ref="B11:I11"/>
    <mergeCell ref="J11:Q11"/>
    <mergeCell ref="R11:Y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D37" sqref="D37"/>
    </sheetView>
  </sheetViews>
  <sheetFormatPr defaultRowHeight="15" x14ac:dyDescent="0.25"/>
  <cols>
    <col min="1" max="1" width="20.140625" customWidth="1"/>
    <col min="2" max="2" width="17.7109375" customWidth="1"/>
    <col min="3" max="4" width="17.140625" customWidth="1"/>
  </cols>
  <sheetData>
    <row r="1" spans="1:4" x14ac:dyDescent="0.25">
      <c r="A1" s="11" t="s">
        <v>30</v>
      </c>
    </row>
    <row r="2" spans="1:4" x14ac:dyDescent="0.25">
      <c r="A2" s="34" t="s">
        <v>28</v>
      </c>
      <c r="B2" s="36"/>
      <c r="C2" s="34" t="s">
        <v>29</v>
      </c>
      <c r="D2" s="36"/>
    </row>
    <row r="3" spans="1:4" x14ac:dyDescent="0.25">
      <c r="A3" s="12" t="s">
        <v>6</v>
      </c>
      <c r="B3" s="13" t="s">
        <v>7</v>
      </c>
      <c r="C3" s="12" t="s">
        <v>6</v>
      </c>
      <c r="D3" s="13" t="s">
        <v>7</v>
      </c>
    </row>
    <row r="4" spans="1:4" x14ac:dyDescent="0.25">
      <c r="A4" s="6">
        <v>46.808920000000001</v>
      </c>
      <c r="B4" s="7">
        <v>50.951650000000001</v>
      </c>
      <c r="C4" s="6">
        <v>64.952420000000004</v>
      </c>
      <c r="D4" s="7">
        <v>55.946359999999999</v>
      </c>
    </row>
    <row r="5" spans="1:4" x14ac:dyDescent="0.25">
      <c r="A5" s="6">
        <v>44.370480000000001</v>
      </c>
      <c r="B5" s="7">
        <v>52.787039999999998</v>
      </c>
      <c r="C5" s="6">
        <v>58.451770000000003</v>
      </c>
      <c r="D5" s="7">
        <v>51.667580000000001</v>
      </c>
    </row>
    <row r="6" spans="1:4" x14ac:dyDescent="0.25">
      <c r="A6" s="6">
        <v>45.471710000000002</v>
      </c>
      <c r="B6" s="7">
        <v>51.6858</v>
      </c>
      <c r="C6" s="6">
        <v>63.782200000000003</v>
      </c>
      <c r="D6" s="7">
        <v>58.549720000000001</v>
      </c>
    </row>
    <row r="7" spans="1:4" x14ac:dyDescent="0.25">
      <c r="A7" s="6">
        <v>48.513210000000001</v>
      </c>
      <c r="B7" s="7">
        <v>53.20655</v>
      </c>
      <c r="C7" s="6">
        <v>66.03501</v>
      </c>
      <c r="D7" s="7">
        <v>53.889449999999997</v>
      </c>
    </row>
    <row r="8" spans="1:4" x14ac:dyDescent="0.25">
      <c r="A8" s="6">
        <v>65.494820000000004</v>
      </c>
      <c r="B8" s="7">
        <v>57.28922</v>
      </c>
      <c r="C8" s="6">
        <v>51.791289999999996</v>
      </c>
      <c r="D8" s="7">
        <v>46.141219999999997</v>
      </c>
    </row>
    <row r="9" spans="1:4" x14ac:dyDescent="0.25">
      <c r="A9" s="6">
        <v>69.92756</v>
      </c>
      <c r="B9" s="7">
        <v>58.960329999999999</v>
      </c>
      <c r="C9" s="6">
        <v>51.52534</v>
      </c>
      <c r="D9" s="7">
        <v>46.123489999999997</v>
      </c>
    </row>
    <row r="10" spans="1:4" x14ac:dyDescent="0.25">
      <c r="A10" s="6">
        <v>68.108609999999999</v>
      </c>
      <c r="B10" s="7">
        <v>60.331510000000002</v>
      </c>
      <c r="C10" s="6">
        <v>52.240459999999999</v>
      </c>
      <c r="D10" s="7">
        <v>53.262909999999998</v>
      </c>
    </row>
    <row r="11" spans="1:4" x14ac:dyDescent="0.25">
      <c r="A11" s="8">
        <v>66.480350000000001</v>
      </c>
      <c r="B11" s="10">
        <v>62.666780000000003</v>
      </c>
      <c r="C11" s="8">
        <v>57.441360000000003</v>
      </c>
      <c r="D11" s="10">
        <v>52.476860000000002</v>
      </c>
    </row>
    <row r="15" spans="1:4" x14ac:dyDescent="0.25">
      <c r="A15" s="11" t="s">
        <v>31</v>
      </c>
    </row>
    <row r="16" spans="1:4" x14ac:dyDescent="0.25">
      <c r="A16" s="34" t="s">
        <v>28</v>
      </c>
      <c r="B16" s="36"/>
      <c r="C16" s="34" t="s">
        <v>29</v>
      </c>
      <c r="D16" s="36"/>
    </row>
    <row r="17" spans="1:4" x14ac:dyDescent="0.25">
      <c r="A17" s="12" t="s">
        <v>6</v>
      </c>
      <c r="B17" s="13" t="s">
        <v>7</v>
      </c>
      <c r="C17" s="12" t="s">
        <v>6</v>
      </c>
      <c r="D17" s="13" t="s">
        <v>7</v>
      </c>
    </row>
    <row r="18" spans="1:4" x14ac:dyDescent="0.25">
      <c r="A18" s="6">
        <v>60.141150000000003</v>
      </c>
      <c r="B18" s="7">
        <v>59.630400000000002</v>
      </c>
      <c r="C18" s="6">
        <v>50.511380000000003</v>
      </c>
      <c r="D18" s="7">
        <v>27.476569999999999</v>
      </c>
    </row>
    <row r="19" spans="1:4" x14ac:dyDescent="0.25">
      <c r="A19" s="6">
        <v>65.059510000000003</v>
      </c>
      <c r="B19" s="7">
        <v>51.893439999999998</v>
      </c>
      <c r="C19" s="6">
        <v>52.172449999999998</v>
      </c>
      <c r="D19" s="7">
        <v>36.222459999999998</v>
      </c>
    </row>
    <row r="20" spans="1:4" x14ac:dyDescent="0.25">
      <c r="A20" s="6">
        <v>63.546169999999996</v>
      </c>
      <c r="B20" s="7">
        <v>53.898609999999998</v>
      </c>
      <c r="C20" s="6">
        <v>60.743969999999997</v>
      </c>
      <c r="D20" s="7">
        <v>36.681319999999999</v>
      </c>
    </row>
    <row r="21" spans="1:4" x14ac:dyDescent="0.25">
      <c r="A21" s="6">
        <v>62.638159999999999</v>
      </c>
      <c r="B21" s="7">
        <v>47.996580000000002</v>
      </c>
      <c r="C21" s="6">
        <v>56.201250000000002</v>
      </c>
      <c r="D21" s="7">
        <v>32.065179999999998</v>
      </c>
    </row>
    <row r="22" spans="1:4" x14ac:dyDescent="0.25">
      <c r="A22" s="6">
        <v>65.042140000000003</v>
      </c>
      <c r="B22" s="7">
        <v>55.503950000000003</v>
      </c>
      <c r="C22" s="6">
        <v>42.080629999999999</v>
      </c>
      <c r="D22" s="7">
        <v>42.4253</v>
      </c>
    </row>
    <row r="23" spans="1:4" x14ac:dyDescent="0.25">
      <c r="A23" s="6">
        <v>63.544199999999996</v>
      </c>
      <c r="B23" s="7">
        <v>54.326079999999997</v>
      </c>
      <c r="C23" s="6">
        <v>50.505949999999999</v>
      </c>
      <c r="D23" s="7">
        <v>38.702849999999998</v>
      </c>
    </row>
    <row r="24" spans="1:4" x14ac:dyDescent="0.25">
      <c r="A24" s="6">
        <v>63.198520000000002</v>
      </c>
      <c r="B24" s="7">
        <v>54.27487</v>
      </c>
      <c r="C24" s="6">
        <v>44.776730000000001</v>
      </c>
      <c r="D24" s="7">
        <v>36.343760000000003</v>
      </c>
    </row>
    <row r="25" spans="1:4" x14ac:dyDescent="0.25">
      <c r="A25" s="8">
        <v>63.518590000000003</v>
      </c>
      <c r="B25" s="10">
        <v>55.171080000000003</v>
      </c>
      <c r="C25" s="8">
        <v>49.854900000000001</v>
      </c>
      <c r="D25" s="10">
        <v>48.062609999999999</v>
      </c>
    </row>
  </sheetData>
  <mergeCells count="4">
    <mergeCell ref="A2:B2"/>
    <mergeCell ref="C2:D2"/>
    <mergeCell ref="A16:B16"/>
    <mergeCell ref="C16:D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workbookViewId="0">
      <selection activeCell="Y8" sqref="Y8"/>
    </sheetView>
  </sheetViews>
  <sheetFormatPr defaultRowHeight="15" x14ac:dyDescent="0.25"/>
  <cols>
    <col min="1" max="1" width="15.42578125" customWidth="1"/>
    <col min="23" max="23" width="20.42578125" customWidth="1"/>
    <col min="26" max="26" width="22.140625" customWidth="1"/>
  </cols>
  <sheetData>
    <row r="1" spans="1:27" x14ac:dyDescent="0.25">
      <c r="A1" s="1" t="s">
        <v>32</v>
      </c>
      <c r="B1" s="37" t="s">
        <v>19</v>
      </c>
      <c r="C1" s="38"/>
      <c r="D1" s="38"/>
      <c r="E1" s="38"/>
      <c r="F1" s="38"/>
      <c r="G1" s="38"/>
      <c r="H1" s="38"/>
      <c r="I1" s="39"/>
      <c r="J1" s="37" t="s">
        <v>20</v>
      </c>
      <c r="K1" s="38"/>
      <c r="L1" s="38"/>
      <c r="M1" s="38"/>
      <c r="N1" s="38"/>
      <c r="O1" s="38"/>
      <c r="P1" s="39"/>
      <c r="Q1" s="37" t="s">
        <v>15</v>
      </c>
      <c r="R1" s="38"/>
      <c r="S1" s="38"/>
      <c r="T1" s="38"/>
      <c r="U1" s="39"/>
      <c r="W1" s="1"/>
      <c r="Z1" s="1"/>
    </row>
    <row r="2" spans="1:27" x14ac:dyDescent="0.25">
      <c r="A2" s="3">
        <v>0</v>
      </c>
      <c r="B2" s="16">
        <v>93.28</v>
      </c>
      <c r="C2" s="17">
        <v>74.819999999999993</v>
      </c>
      <c r="D2" s="17">
        <v>57.51</v>
      </c>
      <c r="E2" s="17">
        <v>75.66</v>
      </c>
      <c r="F2" s="17">
        <v>102.4</v>
      </c>
      <c r="G2" s="17">
        <v>91.67</v>
      </c>
      <c r="H2" s="17">
        <v>84.24</v>
      </c>
      <c r="I2" s="18">
        <v>74.48</v>
      </c>
      <c r="J2" s="16">
        <v>88.81</v>
      </c>
      <c r="K2" s="17">
        <v>68.400000000000006</v>
      </c>
      <c r="L2" s="17">
        <v>68</v>
      </c>
      <c r="M2" s="17">
        <v>55.04</v>
      </c>
      <c r="N2" s="17">
        <v>58.46</v>
      </c>
      <c r="O2" s="17">
        <v>76.260000000000005</v>
      </c>
      <c r="P2" s="18">
        <v>61.42</v>
      </c>
      <c r="Q2" s="25">
        <v>47.6</v>
      </c>
      <c r="R2" s="26">
        <v>37.619999999999997</v>
      </c>
      <c r="S2" s="26">
        <v>67.64</v>
      </c>
      <c r="T2" s="26">
        <v>134.16</v>
      </c>
      <c r="U2" s="27">
        <v>58.4</v>
      </c>
      <c r="AA2">
        <f>AVERAGE(J2:P2)</f>
        <v>68.055714285714288</v>
      </c>
    </row>
    <row r="3" spans="1:27" x14ac:dyDescent="0.25">
      <c r="A3" s="3">
        <v>3</v>
      </c>
      <c r="B3" s="19">
        <v>93.22</v>
      </c>
      <c r="C3" s="20">
        <v>91.08</v>
      </c>
      <c r="D3" s="20">
        <v>85.36</v>
      </c>
      <c r="E3" s="20">
        <v>88.8</v>
      </c>
      <c r="F3" s="20">
        <v>101.64</v>
      </c>
      <c r="G3" s="20">
        <v>90.21</v>
      </c>
      <c r="H3" s="20">
        <v>84.96</v>
      </c>
      <c r="I3" s="21">
        <v>92.7</v>
      </c>
      <c r="J3" s="19">
        <v>94.3</v>
      </c>
      <c r="K3" s="20">
        <v>84.28</v>
      </c>
      <c r="L3" s="20">
        <v>65.569999999999993</v>
      </c>
      <c r="M3" s="20">
        <v>68.599999999999994</v>
      </c>
      <c r="N3" s="20">
        <v>56.44</v>
      </c>
      <c r="O3" s="20">
        <v>67.150000000000006</v>
      </c>
      <c r="P3" s="21">
        <v>56.76</v>
      </c>
      <c r="Q3" s="6">
        <v>51.75</v>
      </c>
      <c r="R3" s="3">
        <v>61.42</v>
      </c>
      <c r="S3" s="3">
        <v>79.8</v>
      </c>
      <c r="T3" s="3">
        <v>131.66999999999999</v>
      </c>
      <c r="U3" s="7">
        <v>55.61</v>
      </c>
      <c r="AA3">
        <f>AVERAGE(J7:P7)</f>
        <v>48.408571428571427</v>
      </c>
    </row>
    <row r="4" spans="1:27" x14ac:dyDescent="0.25">
      <c r="A4" s="3">
        <v>6</v>
      </c>
      <c r="B4" s="19">
        <v>82.36</v>
      </c>
      <c r="C4" s="20">
        <v>63.75</v>
      </c>
      <c r="D4" s="20">
        <v>56.16</v>
      </c>
      <c r="E4" s="20">
        <v>55.2</v>
      </c>
      <c r="F4" s="20">
        <v>82.72</v>
      </c>
      <c r="G4" s="20">
        <v>107.1</v>
      </c>
      <c r="H4" s="20">
        <v>80.94</v>
      </c>
      <c r="I4" s="21">
        <v>79.790000000000006</v>
      </c>
      <c r="J4" s="19">
        <v>90.3</v>
      </c>
      <c r="K4" s="20">
        <v>99.99</v>
      </c>
      <c r="L4" s="20">
        <v>71.61</v>
      </c>
      <c r="M4" s="20">
        <v>60.2</v>
      </c>
      <c r="N4" s="20">
        <v>56.16</v>
      </c>
      <c r="O4" s="20">
        <v>91.91</v>
      </c>
      <c r="P4" s="21">
        <v>57.04</v>
      </c>
      <c r="Q4" s="6">
        <v>51.68</v>
      </c>
      <c r="R4" s="3">
        <v>58.08</v>
      </c>
      <c r="S4" s="3">
        <v>84.28</v>
      </c>
      <c r="T4" s="3">
        <v>132.08000000000001</v>
      </c>
      <c r="U4" s="7">
        <v>56.16</v>
      </c>
    </row>
    <row r="5" spans="1:27" x14ac:dyDescent="0.25">
      <c r="A5" s="3">
        <v>10</v>
      </c>
      <c r="B5" s="19">
        <v>40.15</v>
      </c>
      <c r="C5" s="20">
        <v>49.64</v>
      </c>
      <c r="D5" s="20">
        <v>25.38</v>
      </c>
      <c r="E5" s="20">
        <v>32.24</v>
      </c>
      <c r="F5" s="20">
        <v>46.62</v>
      </c>
      <c r="G5" s="20">
        <v>51.68</v>
      </c>
      <c r="H5" s="20">
        <v>51.59</v>
      </c>
      <c r="I5" s="21">
        <v>50.25</v>
      </c>
      <c r="J5" s="19">
        <v>59.76</v>
      </c>
      <c r="K5" s="20">
        <v>80.64</v>
      </c>
      <c r="L5" s="20">
        <v>54.75</v>
      </c>
      <c r="M5" s="20">
        <v>47.25</v>
      </c>
      <c r="N5" s="20">
        <v>65.52</v>
      </c>
      <c r="O5" s="20">
        <v>87.22</v>
      </c>
      <c r="P5" s="21">
        <v>54.78</v>
      </c>
      <c r="Q5" s="6">
        <v>67.5</v>
      </c>
      <c r="R5" s="3">
        <v>61.62</v>
      </c>
      <c r="S5" s="3">
        <v>112.7</v>
      </c>
      <c r="T5" s="31">
        <v>160.65</v>
      </c>
      <c r="U5" s="7">
        <v>61.32</v>
      </c>
      <c r="AA5">
        <f>1-(AA3/AA2)</f>
        <v>0.28869203803606291</v>
      </c>
    </row>
    <row r="6" spans="1:27" x14ac:dyDescent="0.25">
      <c r="A6" s="3">
        <v>13</v>
      </c>
      <c r="B6" s="19">
        <v>47.88</v>
      </c>
      <c r="C6" s="20">
        <v>49.4</v>
      </c>
      <c r="D6" s="20">
        <v>27.03</v>
      </c>
      <c r="E6" s="20">
        <v>33.479999999999997</v>
      </c>
      <c r="F6" s="20">
        <v>38.94</v>
      </c>
      <c r="G6" s="20">
        <v>45.36</v>
      </c>
      <c r="H6" s="20">
        <v>44.53</v>
      </c>
      <c r="I6" s="21">
        <v>40.26</v>
      </c>
      <c r="J6" s="19">
        <v>69.16</v>
      </c>
      <c r="K6" s="20">
        <v>90.16</v>
      </c>
      <c r="L6" s="20">
        <v>57.67</v>
      </c>
      <c r="M6" s="20">
        <v>42.09</v>
      </c>
      <c r="N6" s="20">
        <v>61.62</v>
      </c>
      <c r="O6" s="20">
        <v>85.68</v>
      </c>
      <c r="P6" s="21">
        <v>61.2</v>
      </c>
      <c r="Q6" s="6">
        <v>78.959999999999994</v>
      </c>
      <c r="R6" s="3">
        <v>125.66</v>
      </c>
      <c r="S6" s="3">
        <v>139.86000000000001</v>
      </c>
      <c r="T6" s="3"/>
      <c r="U6" s="7">
        <v>111.28</v>
      </c>
    </row>
    <row r="7" spans="1:27" x14ac:dyDescent="0.25">
      <c r="A7" s="3">
        <v>17</v>
      </c>
      <c r="B7" s="19">
        <v>33.6</v>
      </c>
      <c r="C7" s="20">
        <v>41.48</v>
      </c>
      <c r="D7" s="20">
        <v>20.7</v>
      </c>
      <c r="E7" s="20">
        <v>34.840000000000003</v>
      </c>
      <c r="F7" s="20">
        <v>32.94</v>
      </c>
      <c r="G7" s="20">
        <v>35.200000000000003</v>
      </c>
      <c r="H7" s="20">
        <v>23.5</v>
      </c>
      <c r="I7" s="21">
        <v>27.93</v>
      </c>
      <c r="J7" s="19">
        <v>49.14</v>
      </c>
      <c r="K7" s="20">
        <v>44.8</v>
      </c>
      <c r="L7" s="20">
        <v>42.21</v>
      </c>
      <c r="M7" s="20">
        <v>34.72</v>
      </c>
      <c r="N7" s="20">
        <v>58.46</v>
      </c>
      <c r="O7" s="20">
        <v>60.03</v>
      </c>
      <c r="P7" s="21">
        <v>49.5</v>
      </c>
      <c r="Q7" s="6">
        <v>89.1</v>
      </c>
      <c r="R7" s="31">
        <v>175.45</v>
      </c>
      <c r="S7" s="31">
        <v>186.26</v>
      </c>
      <c r="T7" s="3"/>
      <c r="U7" s="7">
        <v>115.54</v>
      </c>
    </row>
    <row r="8" spans="1:27" x14ac:dyDescent="0.25">
      <c r="A8" s="3">
        <v>20</v>
      </c>
      <c r="B8" s="19">
        <v>25.44</v>
      </c>
      <c r="C8" s="20">
        <v>32.86</v>
      </c>
      <c r="D8" s="20">
        <v>18.059999999999999</v>
      </c>
      <c r="E8" s="20">
        <v>26.84</v>
      </c>
      <c r="F8" s="20">
        <v>26.88</v>
      </c>
      <c r="G8" s="20">
        <v>27.14</v>
      </c>
      <c r="H8" s="20">
        <v>15.2</v>
      </c>
      <c r="I8" s="21">
        <v>24.44</v>
      </c>
      <c r="J8" s="19">
        <v>45.82</v>
      </c>
      <c r="K8" s="20">
        <v>33.39</v>
      </c>
      <c r="L8" s="20">
        <v>24</v>
      </c>
      <c r="M8" s="20">
        <v>17.64</v>
      </c>
      <c r="N8" s="20">
        <v>37.520000000000003</v>
      </c>
      <c r="O8" s="20">
        <v>37.17</v>
      </c>
      <c r="P8" s="21">
        <v>27.54</v>
      </c>
      <c r="Q8" s="6">
        <v>104</v>
      </c>
      <c r="R8" s="3"/>
      <c r="S8" s="3"/>
      <c r="T8" s="3"/>
      <c r="U8" s="7">
        <v>120.84</v>
      </c>
    </row>
    <row r="9" spans="1:27" x14ac:dyDescent="0.25">
      <c r="A9" s="3">
        <v>24</v>
      </c>
      <c r="B9" s="19">
        <v>24.38</v>
      </c>
      <c r="C9" s="20">
        <v>25.76</v>
      </c>
      <c r="D9" s="20">
        <v>12.58</v>
      </c>
      <c r="E9" s="20">
        <v>28.52</v>
      </c>
      <c r="F9" s="20">
        <v>23.32</v>
      </c>
      <c r="G9" s="20">
        <v>31.11</v>
      </c>
      <c r="H9" s="20">
        <v>11.84</v>
      </c>
      <c r="I9" s="21">
        <v>18.059999999999999</v>
      </c>
      <c r="J9" s="19">
        <v>25.65</v>
      </c>
      <c r="K9" s="20">
        <v>24.51</v>
      </c>
      <c r="L9" s="20">
        <v>18.86</v>
      </c>
      <c r="M9" s="20">
        <v>17.600000000000001</v>
      </c>
      <c r="N9" s="20">
        <v>35.840000000000003</v>
      </c>
      <c r="O9" s="20">
        <v>35.75</v>
      </c>
      <c r="P9" s="21">
        <v>23</v>
      </c>
      <c r="Q9" s="6">
        <v>117.3</v>
      </c>
      <c r="R9" s="3"/>
      <c r="S9" s="3"/>
      <c r="T9" s="3"/>
      <c r="U9" s="7">
        <v>150.41999999999999</v>
      </c>
    </row>
    <row r="10" spans="1:27" x14ac:dyDescent="0.25">
      <c r="A10" s="3">
        <v>27</v>
      </c>
      <c r="B10" s="19">
        <v>23.46</v>
      </c>
      <c r="C10" s="20">
        <v>22.88</v>
      </c>
      <c r="D10" s="20">
        <v>14.06</v>
      </c>
      <c r="E10" s="20">
        <v>28.8</v>
      </c>
      <c r="F10" s="20">
        <v>22.44</v>
      </c>
      <c r="G10" s="20">
        <v>28.8</v>
      </c>
      <c r="H10" s="20">
        <v>10.88</v>
      </c>
      <c r="I10" s="21">
        <v>17.600000000000001</v>
      </c>
      <c r="J10" s="19">
        <v>21.6</v>
      </c>
      <c r="K10" s="20">
        <v>28.5</v>
      </c>
      <c r="L10" s="20">
        <v>18.899999999999999</v>
      </c>
      <c r="M10" s="20">
        <v>16.399999999999999</v>
      </c>
      <c r="N10" s="20">
        <v>35.75</v>
      </c>
      <c r="O10" s="20">
        <v>35.840000000000003</v>
      </c>
      <c r="P10" s="21">
        <v>25.48</v>
      </c>
      <c r="Q10" s="6">
        <v>126.36</v>
      </c>
      <c r="R10" s="3"/>
      <c r="S10" s="3"/>
      <c r="T10" s="3"/>
      <c r="U10" s="7">
        <v>153.68</v>
      </c>
    </row>
    <row r="11" spans="1:27" x14ac:dyDescent="0.25">
      <c r="A11" s="3">
        <v>31</v>
      </c>
      <c r="B11" s="19">
        <v>14.62</v>
      </c>
      <c r="C11" s="20">
        <v>13.6</v>
      </c>
      <c r="D11" s="20">
        <v>10.8</v>
      </c>
      <c r="E11" s="20">
        <v>21.6</v>
      </c>
      <c r="F11" s="20">
        <v>23.97</v>
      </c>
      <c r="G11" s="20">
        <v>32.33</v>
      </c>
      <c r="H11" s="20">
        <v>0</v>
      </c>
      <c r="I11" s="21">
        <v>18.329999999999998</v>
      </c>
      <c r="J11" s="19">
        <v>18.059999999999999</v>
      </c>
      <c r="K11" s="20">
        <v>25.44</v>
      </c>
      <c r="L11" s="20">
        <v>23.22</v>
      </c>
      <c r="M11" s="20">
        <v>14.35</v>
      </c>
      <c r="N11" s="20">
        <v>37.17</v>
      </c>
      <c r="O11" s="20">
        <v>38.28</v>
      </c>
      <c r="P11" s="21">
        <v>17.86</v>
      </c>
      <c r="Q11" s="6">
        <v>120.99</v>
      </c>
      <c r="R11" s="3"/>
      <c r="S11" s="3"/>
      <c r="T11" s="3"/>
      <c r="U11" s="7">
        <v>150.12</v>
      </c>
    </row>
    <row r="12" spans="1:27" x14ac:dyDescent="0.25">
      <c r="A12" s="3">
        <v>34</v>
      </c>
      <c r="B12" s="19">
        <v>10.56</v>
      </c>
      <c r="C12" s="20">
        <v>13.68</v>
      </c>
      <c r="D12" s="20">
        <v>7.28</v>
      </c>
      <c r="E12" s="20">
        <v>14.04</v>
      </c>
      <c r="F12" s="20">
        <v>20.28</v>
      </c>
      <c r="G12" s="20">
        <v>28.32</v>
      </c>
      <c r="H12" s="20">
        <v>0</v>
      </c>
      <c r="I12" s="21">
        <v>15.6</v>
      </c>
      <c r="J12" s="19">
        <v>15.2</v>
      </c>
      <c r="K12" s="20">
        <v>16.100000000000001</v>
      </c>
      <c r="L12" s="20">
        <v>18.920000000000002</v>
      </c>
      <c r="M12" s="20">
        <v>12.96</v>
      </c>
      <c r="N12" s="20">
        <v>40.26</v>
      </c>
      <c r="O12" s="20">
        <v>31.86</v>
      </c>
      <c r="P12" s="21">
        <v>19.760000000000002</v>
      </c>
      <c r="Q12" s="6">
        <v>120.99</v>
      </c>
      <c r="R12" s="3"/>
      <c r="S12" s="3"/>
      <c r="T12" s="3"/>
      <c r="U12" s="7">
        <v>143.52000000000001</v>
      </c>
    </row>
    <row r="13" spans="1:27" x14ac:dyDescent="0.25">
      <c r="A13" s="3">
        <v>38</v>
      </c>
      <c r="B13" s="19">
        <v>12.87</v>
      </c>
      <c r="C13" s="20">
        <v>0</v>
      </c>
      <c r="D13" s="20">
        <v>0</v>
      </c>
      <c r="E13" s="20">
        <v>0</v>
      </c>
      <c r="F13" s="20">
        <v>17.5</v>
      </c>
      <c r="G13" s="20">
        <v>21.62</v>
      </c>
      <c r="H13" s="20">
        <v>0</v>
      </c>
      <c r="I13" s="21">
        <v>0</v>
      </c>
      <c r="J13" s="19">
        <v>13.68</v>
      </c>
      <c r="K13" s="20">
        <v>15.54</v>
      </c>
      <c r="L13" s="20">
        <v>14.28</v>
      </c>
      <c r="M13" s="20">
        <v>13.32</v>
      </c>
      <c r="N13" s="20">
        <v>37.200000000000003</v>
      </c>
      <c r="O13" s="20">
        <v>30.68</v>
      </c>
      <c r="P13" s="21">
        <v>18.13</v>
      </c>
      <c r="Q13" s="6">
        <v>123.2</v>
      </c>
      <c r="R13" s="3"/>
      <c r="S13" s="3"/>
      <c r="T13" s="3"/>
      <c r="U13" s="7">
        <v>107.16</v>
      </c>
    </row>
    <row r="14" spans="1:27" x14ac:dyDescent="0.25">
      <c r="A14" s="3">
        <v>41</v>
      </c>
      <c r="B14" s="19">
        <v>0</v>
      </c>
      <c r="C14" s="20">
        <v>0</v>
      </c>
      <c r="D14" s="20">
        <v>0</v>
      </c>
      <c r="E14" s="20">
        <v>0</v>
      </c>
      <c r="F14" s="20">
        <v>18.899999999999999</v>
      </c>
      <c r="G14" s="20">
        <v>20.239999999999998</v>
      </c>
      <c r="H14" s="20">
        <v>0</v>
      </c>
      <c r="I14" s="21">
        <v>0</v>
      </c>
      <c r="J14" s="19">
        <v>8.99</v>
      </c>
      <c r="K14" s="20">
        <v>16.399999999999999</v>
      </c>
      <c r="L14" s="20">
        <v>11.55</v>
      </c>
      <c r="M14" s="20">
        <v>0</v>
      </c>
      <c r="N14" s="20">
        <v>28.6</v>
      </c>
      <c r="O14" s="20">
        <v>29.68</v>
      </c>
      <c r="P14" s="21">
        <v>14.52</v>
      </c>
      <c r="Q14" s="6">
        <v>110</v>
      </c>
      <c r="R14" s="3"/>
      <c r="S14" s="3"/>
      <c r="T14" s="3"/>
      <c r="U14" s="7">
        <v>108.07</v>
      </c>
    </row>
    <row r="15" spans="1:27" x14ac:dyDescent="0.25">
      <c r="A15" s="3">
        <v>46</v>
      </c>
      <c r="B15" s="19">
        <v>0</v>
      </c>
      <c r="C15" s="20">
        <v>0</v>
      </c>
      <c r="D15" s="20">
        <v>0</v>
      </c>
      <c r="E15" s="20">
        <v>0</v>
      </c>
      <c r="F15" s="20">
        <v>0</v>
      </c>
      <c r="G15" s="20">
        <v>20.09</v>
      </c>
      <c r="H15" s="20">
        <v>0</v>
      </c>
      <c r="I15" s="21">
        <v>0</v>
      </c>
      <c r="J15" s="19">
        <v>19.32</v>
      </c>
      <c r="K15" s="20">
        <v>9.9</v>
      </c>
      <c r="L15" s="20">
        <v>4</v>
      </c>
      <c r="M15" s="20">
        <v>0</v>
      </c>
      <c r="N15" s="20">
        <v>32.4</v>
      </c>
      <c r="O15" s="20">
        <v>24.5</v>
      </c>
      <c r="P15" s="21">
        <v>10.15</v>
      </c>
      <c r="Q15" s="6">
        <v>155.04</v>
      </c>
      <c r="R15" s="3"/>
      <c r="S15" s="3"/>
      <c r="T15" s="3"/>
      <c r="U15" s="33">
        <v>199.47</v>
      </c>
    </row>
    <row r="16" spans="1:27" x14ac:dyDescent="0.25">
      <c r="A16" s="3">
        <v>48</v>
      </c>
      <c r="B16" s="19">
        <v>0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20">
        <v>0</v>
      </c>
      <c r="I16" s="21">
        <v>0</v>
      </c>
      <c r="J16" s="19">
        <v>16.065000000000001</v>
      </c>
      <c r="K16" s="20">
        <v>12.95</v>
      </c>
      <c r="L16" s="20">
        <v>4.75</v>
      </c>
      <c r="M16" s="20">
        <v>0</v>
      </c>
      <c r="N16" s="20">
        <v>30.08</v>
      </c>
      <c r="O16" s="20">
        <v>20.68</v>
      </c>
      <c r="P16" s="21">
        <v>0</v>
      </c>
      <c r="Q16" s="6">
        <v>121.77</v>
      </c>
      <c r="R16" s="3"/>
      <c r="S16" s="3"/>
      <c r="T16" s="3"/>
      <c r="U16" s="7"/>
    </row>
    <row r="17" spans="1:21" x14ac:dyDescent="0.25">
      <c r="A17" s="3">
        <v>52</v>
      </c>
      <c r="B17" s="19">
        <v>0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1">
        <v>0</v>
      </c>
      <c r="J17" s="19">
        <v>15.99</v>
      </c>
      <c r="K17" s="20">
        <v>10.199999999999999</v>
      </c>
      <c r="L17" s="20">
        <v>0</v>
      </c>
      <c r="M17" s="20">
        <v>0</v>
      </c>
      <c r="N17" s="20">
        <v>31.62</v>
      </c>
      <c r="O17" s="20">
        <v>38.4</v>
      </c>
      <c r="P17" s="21">
        <v>0</v>
      </c>
      <c r="Q17" s="32">
        <v>178.92</v>
      </c>
      <c r="R17" s="3"/>
      <c r="S17" s="3"/>
      <c r="T17" s="3"/>
      <c r="U17" s="7"/>
    </row>
    <row r="18" spans="1:21" x14ac:dyDescent="0.25">
      <c r="A18" s="3">
        <v>55</v>
      </c>
      <c r="B18" s="19">
        <v>0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1">
        <v>0</v>
      </c>
      <c r="J18" s="19">
        <v>9.24</v>
      </c>
      <c r="K18" s="20">
        <v>0</v>
      </c>
      <c r="L18" s="20">
        <v>0</v>
      </c>
      <c r="M18" s="20">
        <v>0</v>
      </c>
      <c r="N18" s="20">
        <v>37.619999999999997</v>
      </c>
      <c r="O18" s="20">
        <v>29.07</v>
      </c>
      <c r="P18" s="21">
        <v>0</v>
      </c>
      <c r="Q18" s="14"/>
      <c r="U18" s="15"/>
    </row>
    <row r="19" spans="1:21" x14ac:dyDescent="0.25">
      <c r="A19" s="3">
        <v>59</v>
      </c>
      <c r="B19" s="19">
        <v>0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1">
        <v>0</v>
      </c>
      <c r="J19" s="19">
        <v>0</v>
      </c>
      <c r="K19" s="20">
        <v>0</v>
      </c>
      <c r="L19" s="20">
        <v>0</v>
      </c>
      <c r="M19" s="20">
        <v>0</v>
      </c>
      <c r="N19" s="20">
        <v>35.909999999999997</v>
      </c>
      <c r="O19" s="20">
        <v>30.21</v>
      </c>
      <c r="P19" s="21">
        <v>0</v>
      </c>
      <c r="Q19" s="14"/>
      <c r="U19" s="15"/>
    </row>
    <row r="20" spans="1:21" x14ac:dyDescent="0.25">
      <c r="A20" s="3">
        <v>62</v>
      </c>
      <c r="B20" s="19">
        <v>0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1">
        <v>0</v>
      </c>
      <c r="J20" s="19">
        <v>0</v>
      </c>
      <c r="K20" s="20">
        <v>0</v>
      </c>
      <c r="L20" s="20">
        <v>0</v>
      </c>
      <c r="M20" s="20">
        <v>0</v>
      </c>
      <c r="N20" s="20">
        <v>42.88</v>
      </c>
      <c r="O20" s="20">
        <v>38.43</v>
      </c>
      <c r="P20" s="21">
        <v>0</v>
      </c>
      <c r="Q20" s="14"/>
      <c r="U20" s="15"/>
    </row>
    <row r="21" spans="1:21" x14ac:dyDescent="0.25">
      <c r="A21" s="3">
        <v>66</v>
      </c>
      <c r="B21" s="19">
        <v>0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1">
        <v>0</v>
      </c>
      <c r="J21" s="19">
        <v>0</v>
      </c>
      <c r="K21" s="20">
        <v>0</v>
      </c>
      <c r="L21" s="20">
        <v>0</v>
      </c>
      <c r="M21" s="20">
        <v>0</v>
      </c>
      <c r="N21" s="20">
        <v>52.5</v>
      </c>
      <c r="O21" s="20">
        <v>53.04</v>
      </c>
      <c r="P21" s="21">
        <v>0</v>
      </c>
      <c r="Q21" s="14"/>
      <c r="U21" s="15"/>
    </row>
    <row r="22" spans="1:21" x14ac:dyDescent="0.25">
      <c r="A22" s="3">
        <v>69</v>
      </c>
      <c r="B22" s="19">
        <v>0</v>
      </c>
      <c r="C22" s="20">
        <v>0</v>
      </c>
      <c r="D22" s="20">
        <v>0</v>
      </c>
      <c r="E22" s="20">
        <v>0</v>
      </c>
      <c r="F22" s="20">
        <v>0</v>
      </c>
      <c r="G22" s="20">
        <v>0</v>
      </c>
      <c r="H22" s="20">
        <v>0</v>
      </c>
      <c r="I22" s="21">
        <v>0</v>
      </c>
      <c r="J22" s="19">
        <v>0</v>
      </c>
      <c r="K22" s="20">
        <v>0</v>
      </c>
      <c r="L22" s="20">
        <v>0</v>
      </c>
      <c r="M22" s="20">
        <v>0</v>
      </c>
      <c r="N22" s="20">
        <v>66.75</v>
      </c>
      <c r="O22" s="20">
        <v>58.22</v>
      </c>
      <c r="P22" s="21">
        <v>0</v>
      </c>
      <c r="Q22" s="14"/>
      <c r="U22" s="15"/>
    </row>
    <row r="23" spans="1:21" x14ac:dyDescent="0.25">
      <c r="A23" s="3">
        <v>74</v>
      </c>
      <c r="B23" s="19">
        <v>0</v>
      </c>
      <c r="C23" s="20">
        <v>0</v>
      </c>
      <c r="D23" s="20">
        <v>0</v>
      </c>
      <c r="E23" s="20">
        <v>0</v>
      </c>
      <c r="F23" s="20">
        <v>0</v>
      </c>
      <c r="G23" s="20">
        <v>0</v>
      </c>
      <c r="H23" s="20">
        <v>0</v>
      </c>
      <c r="I23" s="21">
        <v>0</v>
      </c>
      <c r="J23" s="19">
        <v>0</v>
      </c>
      <c r="K23" s="20">
        <v>15.58</v>
      </c>
      <c r="L23" s="20">
        <v>0</v>
      </c>
      <c r="M23" s="20">
        <v>0</v>
      </c>
      <c r="N23" s="20">
        <v>89.1</v>
      </c>
      <c r="O23" s="20">
        <v>67.64</v>
      </c>
      <c r="P23" s="21">
        <v>0</v>
      </c>
      <c r="Q23" s="14"/>
      <c r="U23" s="15"/>
    </row>
    <row r="24" spans="1:21" x14ac:dyDescent="0.25">
      <c r="A24" s="3">
        <v>76</v>
      </c>
      <c r="B24" s="19">
        <v>0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1">
        <v>0</v>
      </c>
      <c r="J24" s="19">
        <v>5.76</v>
      </c>
      <c r="K24" s="20">
        <v>35.51</v>
      </c>
      <c r="L24" s="20">
        <v>0</v>
      </c>
      <c r="M24" s="20">
        <v>6.51</v>
      </c>
      <c r="N24" s="20">
        <v>52.93</v>
      </c>
      <c r="O24" s="20">
        <v>53.9</v>
      </c>
      <c r="P24" s="21">
        <v>0</v>
      </c>
      <c r="Q24" s="14"/>
      <c r="U24" s="15"/>
    </row>
    <row r="25" spans="1:21" x14ac:dyDescent="0.25">
      <c r="A25" s="3">
        <v>80</v>
      </c>
      <c r="B25" s="19">
        <v>0</v>
      </c>
      <c r="C25" s="20">
        <v>0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1">
        <v>0</v>
      </c>
      <c r="J25" s="19">
        <v>11.02</v>
      </c>
      <c r="K25" s="20">
        <v>43.2</v>
      </c>
      <c r="L25" s="20">
        <v>0</v>
      </c>
      <c r="M25" s="20">
        <v>9</v>
      </c>
      <c r="N25" s="20">
        <v>75.75</v>
      </c>
      <c r="O25" s="20">
        <v>86.7</v>
      </c>
      <c r="P25" s="21">
        <v>0</v>
      </c>
      <c r="Q25" s="14"/>
      <c r="U25" s="15"/>
    </row>
    <row r="26" spans="1:21" x14ac:dyDescent="0.25">
      <c r="A26" s="3">
        <v>83</v>
      </c>
      <c r="B26" s="19">
        <v>0</v>
      </c>
      <c r="C26" s="20">
        <v>0</v>
      </c>
      <c r="D26" s="20">
        <v>0</v>
      </c>
      <c r="E26" s="20">
        <v>0</v>
      </c>
      <c r="F26" s="20">
        <v>0</v>
      </c>
      <c r="G26" s="20">
        <v>0</v>
      </c>
      <c r="H26" s="20">
        <v>0</v>
      </c>
      <c r="I26" s="21">
        <v>0</v>
      </c>
      <c r="J26" s="19">
        <v>11.88</v>
      </c>
      <c r="K26" s="20">
        <v>36.96</v>
      </c>
      <c r="L26" s="20">
        <v>0</v>
      </c>
      <c r="M26" s="20">
        <v>7.83</v>
      </c>
      <c r="N26" s="20">
        <v>51.35</v>
      </c>
      <c r="O26" s="20">
        <v>67.150000000000006</v>
      </c>
      <c r="P26" s="21">
        <v>0</v>
      </c>
      <c r="Q26" s="14"/>
      <c r="U26" s="15"/>
    </row>
    <row r="27" spans="1:21" x14ac:dyDescent="0.25">
      <c r="A27" s="3">
        <v>87</v>
      </c>
      <c r="B27" s="19">
        <v>0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1">
        <v>0</v>
      </c>
      <c r="J27" s="19">
        <v>20.64</v>
      </c>
      <c r="K27" s="20">
        <v>58.08</v>
      </c>
      <c r="L27" s="20">
        <v>0</v>
      </c>
      <c r="M27" s="20">
        <v>8.99</v>
      </c>
      <c r="N27" s="20">
        <v>92.65</v>
      </c>
      <c r="O27" s="20">
        <v>87.22</v>
      </c>
      <c r="P27" s="21">
        <v>0</v>
      </c>
      <c r="Q27" s="14"/>
      <c r="U27" s="15"/>
    </row>
    <row r="28" spans="1:21" x14ac:dyDescent="0.25">
      <c r="A28" s="3">
        <v>90</v>
      </c>
      <c r="B28" s="19">
        <v>0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1">
        <v>0</v>
      </c>
      <c r="J28" s="19">
        <v>20.68</v>
      </c>
      <c r="K28" s="20">
        <v>62.56</v>
      </c>
      <c r="L28" s="20">
        <v>0</v>
      </c>
      <c r="M28" s="20">
        <v>0</v>
      </c>
      <c r="N28" s="20">
        <v>109.74</v>
      </c>
      <c r="O28" s="20">
        <v>94.64</v>
      </c>
      <c r="P28" s="21">
        <v>0</v>
      </c>
      <c r="Q28" s="14"/>
      <c r="U28" s="15"/>
    </row>
    <row r="29" spans="1:21" x14ac:dyDescent="0.25">
      <c r="A29" s="3">
        <v>94</v>
      </c>
      <c r="B29" s="19">
        <v>0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1">
        <v>0</v>
      </c>
      <c r="J29" s="19">
        <v>37.17</v>
      </c>
      <c r="K29" s="20">
        <v>66.739999999999995</v>
      </c>
      <c r="L29" s="20">
        <v>0</v>
      </c>
      <c r="M29" s="20">
        <v>0</v>
      </c>
      <c r="N29" s="20">
        <v>127</v>
      </c>
      <c r="O29" s="20">
        <v>114.84</v>
      </c>
      <c r="P29" s="21">
        <v>0</v>
      </c>
      <c r="Q29" s="14"/>
      <c r="U29" s="15"/>
    </row>
    <row r="30" spans="1:21" x14ac:dyDescent="0.25">
      <c r="A30" s="3">
        <v>97</v>
      </c>
      <c r="B30" s="19">
        <v>0</v>
      </c>
      <c r="C30" s="20">
        <v>0</v>
      </c>
      <c r="D30" s="20">
        <v>0</v>
      </c>
      <c r="E30" s="20">
        <v>0</v>
      </c>
      <c r="F30" s="20">
        <v>0</v>
      </c>
      <c r="G30" s="20">
        <v>0</v>
      </c>
      <c r="H30" s="20">
        <v>0</v>
      </c>
      <c r="I30" s="21">
        <v>0</v>
      </c>
      <c r="J30" s="19">
        <v>40.020000000000003</v>
      </c>
      <c r="K30" s="20">
        <v>80.510000000000005</v>
      </c>
      <c r="L30" s="20">
        <v>0</v>
      </c>
      <c r="M30" s="20">
        <v>0</v>
      </c>
      <c r="N30" s="20">
        <v>134.16</v>
      </c>
      <c r="O30" s="20">
        <v>133.75</v>
      </c>
      <c r="P30" s="21">
        <v>0</v>
      </c>
      <c r="Q30" s="14"/>
      <c r="U30" s="15"/>
    </row>
    <row r="31" spans="1:21" x14ac:dyDescent="0.25">
      <c r="A31" s="3">
        <v>101</v>
      </c>
      <c r="B31" s="19">
        <v>0</v>
      </c>
      <c r="C31" s="20">
        <v>0</v>
      </c>
      <c r="D31" s="20">
        <v>0</v>
      </c>
      <c r="E31" s="20">
        <v>0</v>
      </c>
      <c r="F31" s="20">
        <v>0</v>
      </c>
      <c r="G31" s="20">
        <v>0</v>
      </c>
      <c r="H31" s="20">
        <v>0</v>
      </c>
      <c r="I31" s="21">
        <v>0</v>
      </c>
      <c r="J31" s="19">
        <v>45.99</v>
      </c>
      <c r="K31" s="20">
        <v>101.46</v>
      </c>
      <c r="L31" s="20">
        <v>0</v>
      </c>
      <c r="M31" s="20">
        <v>0</v>
      </c>
      <c r="N31" s="20">
        <v>149.6</v>
      </c>
      <c r="O31" s="20">
        <v>143.19</v>
      </c>
      <c r="P31" s="21">
        <v>0</v>
      </c>
      <c r="Q31" s="14"/>
      <c r="U31" s="15"/>
    </row>
    <row r="32" spans="1:21" x14ac:dyDescent="0.25">
      <c r="A32" s="3">
        <v>104</v>
      </c>
      <c r="B32" s="19">
        <v>0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1">
        <v>0</v>
      </c>
      <c r="J32" s="19">
        <v>15.54</v>
      </c>
      <c r="K32" s="20">
        <v>95.4</v>
      </c>
      <c r="L32" s="20">
        <v>0</v>
      </c>
      <c r="M32" s="20">
        <v>0</v>
      </c>
      <c r="N32" s="20">
        <v>153.18</v>
      </c>
      <c r="O32" s="20">
        <v>125.35</v>
      </c>
      <c r="P32" s="21">
        <v>0</v>
      </c>
      <c r="Q32" s="14"/>
      <c r="U32" s="15"/>
    </row>
    <row r="33" spans="1:21" x14ac:dyDescent="0.25">
      <c r="A33" s="3">
        <v>108</v>
      </c>
      <c r="B33" s="19">
        <v>0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1">
        <v>0</v>
      </c>
      <c r="J33" s="19">
        <v>48.75</v>
      </c>
      <c r="K33" s="20">
        <v>128.04</v>
      </c>
      <c r="L33" s="20">
        <v>0</v>
      </c>
      <c r="M33" s="20">
        <v>17.600000000000001</v>
      </c>
      <c r="N33" s="31">
        <v>186.3</v>
      </c>
      <c r="O33" s="31">
        <v>166.32</v>
      </c>
      <c r="P33" s="21">
        <v>0</v>
      </c>
      <c r="Q33" s="14"/>
      <c r="U33" s="15"/>
    </row>
    <row r="34" spans="1:21" x14ac:dyDescent="0.25">
      <c r="A34" s="3">
        <v>111</v>
      </c>
      <c r="B34" s="19">
        <v>0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1">
        <v>0</v>
      </c>
      <c r="J34" s="19">
        <v>52.36</v>
      </c>
      <c r="K34" s="20">
        <v>155.1</v>
      </c>
      <c r="L34" s="20">
        <v>0</v>
      </c>
      <c r="M34" s="20">
        <v>21.6</v>
      </c>
      <c r="N34" s="20"/>
      <c r="O34" s="20"/>
      <c r="P34" s="21">
        <v>0</v>
      </c>
      <c r="Q34" s="14"/>
      <c r="U34" s="15"/>
    </row>
    <row r="35" spans="1:21" x14ac:dyDescent="0.25">
      <c r="A35" s="3">
        <v>115</v>
      </c>
      <c r="B35" s="19">
        <v>0</v>
      </c>
      <c r="C35" s="20">
        <v>0</v>
      </c>
      <c r="D35" s="20">
        <v>0</v>
      </c>
      <c r="E35" s="20">
        <v>0</v>
      </c>
      <c r="F35" s="20">
        <v>0</v>
      </c>
      <c r="G35" s="20">
        <v>0</v>
      </c>
      <c r="H35" s="20">
        <v>0</v>
      </c>
      <c r="I35" s="21">
        <v>0</v>
      </c>
      <c r="J35" s="19">
        <v>43.4</v>
      </c>
      <c r="K35" s="20">
        <v>125.49</v>
      </c>
      <c r="L35" s="20">
        <v>0</v>
      </c>
      <c r="M35" s="20">
        <v>31.36</v>
      </c>
      <c r="N35" s="20"/>
      <c r="O35" s="20"/>
      <c r="P35" s="21">
        <v>12.25</v>
      </c>
      <c r="Q35" s="14"/>
      <c r="U35" s="15"/>
    </row>
    <row r="36" spans="1:21" x14ac:dyDescent="0.25">
      <c r="A36" s="3">
        <v>118</v>
      </c>
      <c r="B36" s="19">
        <v>0</v>
      </c>
      <c r="C36" s="20">
        <v>0</v>
      </c>
      <c r="D36" s="20">
        <v>0</v>
      </c>
      <c r="E36" s="20">
        <v>0</v>
      </c>
      <c r="F36" s="20">
        <v>0</v>
      </c>
      <c r="G36" s="20">
        <v>0</v>
      </c>
      <c r="H36" s="20">
        <v>0</v>
      </c>
      <c r="I36" s="21">
        <v>0</v>
      </c>
      <c r="J36" s="19">
        <v>42.78</v>
      </c>
      <c r="K36" s="20">
        <v>158.69999999999999</v>
      </c>
      <c r="L36" s="20">
        <v>0</v>
      </c>
      <c r="M36" s="20">
        <v>0</v>
      </c>
      <c r="N36" s="20"/>
      <c r="O36" s="20"/>
      <c r="P36" s="21">
        <v>17.22</v>
      </c>
      <c r="Q36" s="14"/>
      <c r="U36" s="15"/>
    </row>
    <row r="37" spans="1:21" x14ac:dyDescent="0.25">
      <c r="A37" s="3">
        <v>122</v>
      </c>
      <c r="B37" s="19">
        <v>0</v>
      </c>
      <c r="C37" s="20">
        <v>0</v>
      </c>
      <c r="D37" s="20">
        <v>0</v>
      </c>
      <c r="E37" s="20">
        <v>0</v>
      </c>
      <c r="F37" s="20">
        <v>0</v>
      </c>
      <c r="G37" s="20">
        <v>0</v>
      </c>
      <c r="H37" s="20">
        <v>0</v>
      </c>
      <c r="I37" s="21">
        <v>0</v>
      </c>
      <c r="J37" s="19">
        <v>54</v>
      </c>
      <c r="K37" s="31">
        <v>165.92</v>
      </c>
      <c r="L37" s="20">
        <v>0</v>
      </c>
      <c r="M37" s="20">
        <v>58.46</v>
      </c>
      <c r="N37" s="20"/>
      <c r="O37" s="20"/>
      <c r="P37" s="21">
        <v>18.059999999999999</v>
      </c>
      <c r="Q37" s="14"/>
      <c r="U37" s="15"/>
    </row>
    <row r="38" spans="1:21" x14ac:dyDescent="0.25">
      <c r="A38" s="3">
        <v>125</v>
      </c>
      <c r="B38" s="22">
        <v>0</v>
      </c>
      <c r="C38" s="23">
        <v>0</v>
      </c>
      <c r="D38" s="23">
        <v>0</v>
      </c>
      <c r="E38" s="23">
        <v>0</v>
      </c>
      <c r="F38" s="23">
        <v>0</v>
      </c>
      <c r="G38" s="23">
        <v>0</v>
      </c>
      <c r="H38" s="23">
        <v>0</v>
      </c>
      <c r="I38" s="24">
        <v>0</v>
      </c>
      <c r="J38" s="22">
        <v>60.04</v>
      </c>
      <c r="K38" s="23"/>
      <c r="L38" s="23">
        <v>0</v>
      </c>
      <c r="M38" s="23">
        <v>55.3</v>
      </c>
      <c r="N38" s="23"/>
      <c r="O38" s="23"/>
      <c r="P38" s="24">
        <v>23</v>
      </c>
      <c r="Q38" s="28"/>
      <c r="R38" s="29"/>
      <c r="S38" s="29"/>
      <c r="T38" s="29"/>
      <c r="U38" s="30"/>
    </row>
  </sheetData>
  <mergeCells count="3">
    <mergeCell ref="B1:I1"/>
    <mergeCell ref="J1:P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onor sequences</vt:lpstr>
      <vt:lpstr>Flow cytometry data</vt:lpstr>
      <vt:lpstr>Killing assays - regular</vt:lpstr>
      <vt:lpstr>Killing assays - RPMI vs ascite</vt:lpstr>
      <vt:lpstr>Mous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Carleton</dc:creator>
  <cp:lastModifiedBy>Gillian Carleton</cp:lastModifiedBy>
  <dcterms:created xsi:type="dcterms:W3CDTF">2025-07-03T19:11:42Z</dcterms:created>
  <dcterms:modified xsi:type="dcterms:W3CDTF">2025-09-17T22:52:46Z</dcterms:modified>
</cp:coreProperties>
</file>